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22"/>
  <workbookPr/>
  <mc:AlternateContent xmlns:mc="http://schemas.openxmlformats.org/markup-compatibility/2006">
    <mc:Choice Requires="x15">
      <x15ac:absPath xmlns:x15ac="http://schemas.microsoft.com/office/spreadsheetml/2010/11/ac" url="/Users/mazafar/Desktop/Ammar laptop files/Kleb/lab papers/aerobactin paper/Revision/Revision 3/"/>
    </mc:Choice>
  </mc:AlternateContent>
  <xr:revisionPtr revIDLastSave="0" documentId="8_{F2D3A5E6-6324-4A43-AB22-D9F60F744D6D}" xr6:coauthVersionLast="47" xr6:coauthVersionMax="47" xr10:uidLastSave="{00000000-0000-0000-0000-000000000000}"/>
  <bookViews>
    <workbookView xWindow="0" yWindow="760" windowWidth="27760" windowHeight="17260" activeTab="3" xr2:uid="{00000000-000D-0000-FFFF-FFFF00000000}"/>
  </bookViews>
  <sheets>
    <sheet name="Figure 1" sheetId="1" r:id="rId1"/>
    <sheet name="Figure 2" sheetId="11" r:id="rId2"/>
    <sheet name="Figure 3" sheetId="12" r:id="rId3"/>
    <sheet name="Figure 4" sheetId="2" r:id="rId4"/>
    <sheet name="Figure 5" sheetId="3" r:id="rId5"/>
    <sheet name="Figure 6" sheetId="4" r:id="rId6"/>
    <sheet name="Figure 7" sheetId="5" r:id="rId7"/>
    <sheet name="Figure S1" sheetId="8" r:id="rId8"/>
    <sheet name="Figure S2" sheetId="9" r:id="rId9"/>
    <sheet name="Figure S3" sheetId="10" r:id="rId10"/>
    <sheet name="Figure S4" sheetId="13" r:id="rId11"/>
    <sheet name="Figure S5" sheetId="14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2" l="1"/>
</calcChain>
</file>

<file path=xl/sharedStrings.xml><?xml version="1.0" encoding="utf-8"?>
<sst xmlns="http://schemas.openxmlformats.org/spreadsheetml/2006/main" count="1073" uniqueCount="237">
  <si>
    <t>Figure 1C</t>
  </si>
  <si>
    <t>Figure 1D</t>
  </si>
  <si>
    <t>Figure 1E</t>
  </si>
  <si>
    <t>Figure 1F</t>
  </si>
  <si>
    <t>Figure 1G</t>
  </si>
  <si>
    <t>Sample</t>
  </si>
  <si>
    <t>Gene</t>
  </si>
  <si>
    <t>Replicate</t>
  </si>
  <si>
    <t>Run 1</t>
  </si>
  <si>
    <t>Run 2</t>
  </si>
  <si>
    <t>Run 3</t>
  </si>
  <si>
    <t>Strain</t>
  </si>
  <si>
    <t>Day</t>
  </si>
  <si>
    <t>CFU/gram of feces</t>
  </si>
  <si>
    <t>hvKP1 (WT)</t>
  </si>
  <si>
    <t>iucA-</t>
  </si>
  <si>
    <t>Mouse</t>
  </si>
  <si>
    <t>CFU/gram of tissue</t>
  </si>
  <si>
    <t>Avg. Ct duplicate</t>
  </si>
  <si>
    <t>2^-(ΔΔCt)</t>
  </si>
  <si>
    <t xml:space="preserve">Mouse 1 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Survival time (days)</t>
  </si>
  <si>
    <t>Outcome (1= event (death); 0 = censored (alive))</t>
  </si>
  <si>
    <t>12 hours post-infection</t>
  </si>
  <si>
    <t>18 hours post-infection</t>
  </si>
  <si>
    <t>24 hours post-infection</t>
  </si>
  <si>
    <t>30 hours post-infection</t>
  </si>
  <si>
    <t>hvKP1 (24h post-infection)</t>
  </si>
  <si>
    <r>
      <rPr>
        <b/>
        <i/>
        <sz val="11"/>
        <color theme="1"/>
        <rFont val="Arial"/>
        <family val="2"/>
      </rPr>
      <t>iucA-</t>
    </r>
    <r>
      <rPr>
        <b/>
        <sz val="11"/>
        <color theme="1"/>
        <rFont val="Arial"/>
        <family val="2"/>
      </rPr>
      <t xml:space="preserve"> (24 h post-infection)</t>
    </r>
  </si>
  <si>
    <t>Media control (grown in LB)</t>
  </si>
  <si>
    <t>iucA</t>
  </si>
  <si>
    <t>-</t>
  </si>
  <si>
    <t>Spleen</t>
  </si>
  <si>
    <t>Liver</t>
  </si>
  <si>
    <t>Kidneys</t>
  </si>
  <si>
    <t>Cecum</t>
  </si>
  <si>
    <t>iroB</t>
  </si>
  <si>
    <t>irp2</t>
  </si>
  <si>
    <t>entC</t>
  </si>
  <si>
    <t>16S</t>
  </si>
  <si>
    <t>gyrase</t>
  </si>
  <si>
    <t>rpoD</t>
  </si>
  <si>
    <t>Mouse (RNA isolated from cecal contents of colonized mice)</t>
  </si>
  <si>
    <t>Figure 2A</t>
  </si>
  <si>
    <t>Figure 2B</t>
  </si>
  <si>
    <t>Figure 2C</t>
  </si>
  <si>
    <t>Figure 2D</t>
  </si>
  <si>
    <t>Figure 2E(i)</t>
  </si>
  <si>
    <t>Figure 2E(ii)</t>
  </si>
  <si>
    <r>
      <t xml:space="preserve">WT vs. </t>
    </r>
    <r>
      <rPr>
        <b/>
        <i/>
        <sz val="11"/>
        <color theme="1"/>
        <rFont val="Arial"/>
        <family val="2"/>
      </rPr>
      <t xml:space="preserve">iucA- </t>
    </r>
    <r>
      <rPr>
        <b/>
        <sz val="11"/>
        <color theme="1"/>
        <rFont val="Arial"/>
        <family val="2"/>
      </rPr>
      <t>(</t>
    </r>
    <r>
      <rPr>
        <b/>
        <i/>
        <sz val="11"/>
        <color theme="1"/>
        <rFont val="Arial"/>
        <family val="2"/>
      </rPr>
      <t>in vivo</t>
    </r>
    <r>
      <rPr>
        <b/>
        <sz val="11"/>
        <color theme="1"/>
        <rFont val="Arial"/>
        <family val="2"/>
      </rPr>
      <t>)</t>
    </r>
  </si>
  <si>
    <t>hvKP1 CFU/gram of Mesenteric lymph nodes (MLN)</t>
  </si>
  <si>
    <r>
      <rPr>
        <b/>
        <i/>
        <sz val="11"/>
        <color theme="1"/>
        <rFont val="Arial"/>
        <family val="2"/>
      </rPr>
      <t xml:space="preserve">iucA- </t>
    </r>
    <r>
      <rPr>
        <b/>
        <sz val="11"/>
        <color theme="1"/>
        <rFont val="Arial"/>
        <family val="2"/>
      </rPr>
      <t>CFU/gram of tissue</t>
    </r>
  </si>
  <si>
    <r>
      <rPr>
        <b/>
        <i/>
        <sz val="11"/>
        <color theme="1"/>
        <rFont val="Arial"/>
        <family val="2"/>
      </rPr>
      <t>iucA-</t>
    </r>
    <r>
      <rPr>
        <b/>
        <sz val="11"/>
        <color theme="1"/>
        <rFont val="Arial"/>
        <family val="2"/>
      </rPr>
      <t xml:space="preserve"> CFU/gram or mL of Sample</t>
    </r>
  </si>
  <si>
    <t>WT CFU/mL or gram</t>
  </si>
  <si>
    <t>Mutant CFU/mL or gram</t>
  </si>
  <si>
    <t>Mutant / WT</t>
  </si>
  <si>
    <r>
      <t>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 xml:space="preserve"> CI</t>
    </r>
  </si>
  <si>
    <r>
      <t>Avg 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 xml:space="preserve"> CI</t>
    </r>
  </si>
  <si>
    <t>Kidney</t>
  </si>
  <si>
    <t>4 days post-infection</t>
  </si>
  <si>
    <t>Inoculum</t>
  </si>
  <si>
    <t>Ileum</t>
  </si>
  <si>
    <t>Colon</t>
  </si>
  <si>
    <t>Blood</t>
  </si>
  <si>
    <t>Fecal</t>
  </si>
  <si>
    <t>Figure 3A</t>
  </si>
  <si>
    <t>Figure 1I</t>
  </si>
  <si>
    <t>CFU/gram of feces from mice</t>
  </si>
  <si>
    <t>entB::cam, irp2::hyg</t>
  </si>
  <si>
    <t>ΔiucA, entB::cam, irp2::kan</t>
  </si>
  <si>
    <t>Figure 4B</t>
  </si>
  <si>
    <t>Figure 4C</t>
  </si>
  <si>
    <t>Figure 4D</t>
  </si>
  <si>
    <t>Figure 4E</t>
  </si>
  <si>
    <t>CFU/gram or mL of sample</t>
  </si>
  <si>
    <t>Condition</t>
  </si>
  <si>
    <t>Run 4</t>
  </si>
  <si>
    <t>hvKP1 (6h post-infection)</t>
  </si>
  <si>
    <r>
      <rPr>
        <b/>
        <i/>
        <sz val="11"/>
        <color theme="1"/>
        <rFont val="Arial"/>
        <family val="2"/>
      </rPr>
      <t>iucA-</t>
    </r>
    <r>
      <rPr>
        <b/>
        <sz val="11"/>
        <color theme="1"/>
        <rFont val="Arial"/>
        <family val="2"/>
      </rPr>
      <t xml:space="preserve"> (6h post-infection)</t>
    </r>
  </si>
  <si>
    <t>CFU/mL</t>
  </si>
  <si>
    <t>PBS (control)</t>
  </si>
  <si>
    <r>
      <t xml:space="preserve">KPPR1S 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wcaJ</t>
    </r>
  </si>
  <si>
    <t>10% Rabbit Serum</t>
  </si>
  <si>
    <t>Percent Body Weight of Mice Over time</t>
  </si>
  <si>
    <t>Mice were weight prior to infection (Females ~16-19 g; Males ~ 21-27 g)</t>
  </si>
  <si>
    <t>Days</t>
  </si>
  <si>
    <t>Hours</t>
  </si>
  <si>
    <t>0:00:00</t>
  </si>
  <si>
    <t>18:00:00</t>
  </si>
  <si>
    <t>24:00:00</t>
  </si>
  <si>
    <t>48:00:00</t>
  </si>
  <si>
    <t>72:00:00</t>
  </si>
  <si>
    <t>96:00:00</t>
  </si>
  <si>
    <t>120:00:00</t>
  </si>
  <si>
    <t>144:00:00</t>
  </si>
  <si>
    <t>168:00:00</t>
  </si>
  <si>
    <t>192:00:00</t>
  </si>
  <si>
    <t>10% Heat Inactivated Rabbit Serum</t>
  </si>
  <si>
    <t>Figure 5A</t>
  </si>
  <si>
    <t>Figure 5B</t>
  </si>
  <si>
    <t>Figure 5C</t>
  </si>
  <si>
    <t>Figure 5D</t>
  </si>
  <si>
    <t>Figure 5E</t>
  </si>
  <si>
    <t>hvKP2</t>
  </si>
  <si>
    <r>
      <rPr>
        <b/>
        <sz val="11"/>
        <rFont val="Arial"/>
        <family val="2"/>
      </rPr>
      <t xml:space="preserve">hvKP2 </t>
    </r>
    <r>
      <rPr>
        <b/>
        <i/>
        <sz val="11"/>
        <rFont val="Arial"/>
        <family val="2"/>
      </rPr>
      <t>iucA-</t>
    </r>
  </si>
  <si>
    <t>hvKP94</t>
  </si>
  <si>
    <r>
      <rPr>
        <b/>
        <sz val="11"/>
        <rFont val="Arial"/>
        <family val="2"/>
      </rPr>
      <t xml:space="preserve">hvKP94 </t>
    </r>
    <r>
      <rPr>
        <b/>
        <i/>
        <sz val="11"/>
        <rFont val="Arial"/>
        <family val="2"/>
      </rPr>
      <t>iucA-</t>
    </r>
  </si>
  <si>
    <t>Experiment 1</t>
  </si>
  <si>
    <t>Experiment 2</t>
  </si>
  <si>
    <t>Experiment 3</t>
  </si>
  <si>
    <t>Experiment 4</t>
  </si>
  <si>
    <t>Experiment 5</t>
  </si>
  <si>
    <t>Halo Area (pixels) x1000</t>
  </si>
  <si>
    <r>
      <rPr>
        <sz val="11"/>
        <color theme="1"/>
        <rFont val="Arial"/>
        <family val="2"/>
      </rPr>
      <t xml:space="preserve">hvKP2 </t>
    </r>
    <r>
      <rPr>
        <i/>
        <sz val="11"/>
        <color theme="1"/>
        <rFont val="Arial"/>
        <family val="2"/>
      </rPr>
      <t>iucA-</t>
    </r>
  </si>
  <si>
    <r>
      <rPr>
        <sz val="11"/>
        <color theme="1"/>
        <rFont val="Arial"/>
        <family val="2"/>
      </rPr>
      <t xml:space="preserve">hvKP94 </t>
    </r>
    <r>
      <rPr>
        <i/>
        <sz val="11"/>
        <color theme="1"/>
        <rFont val="Arial"/>
        <family val="2"/>
      </rPr>
      <t>iucA-</t>
    </r>
  </si>
  <si>
    <t>Figure 6A</t>
  </si>
  <si>
    <t>Figure 6B</t>
  </si>
  <si>
    <t>Figure 6C</t>
  </si>
  <si>
    <t>Figure 6D</t>
  </si>
  <si>
    <t>Figure 6E(ii)</t>
  </si>
  <si>
    <t>Timepoint</t>
  </si>
  <si>
    <t>Time (hh:mm:ss)</t>
  </si>
  <si>
    <t>% Baseline Transepithelial Electrical Resistance (TEER) (% of initial resistance)</t>
  </si>
  <si>
    <t>H-score</t>
  </si>
  <si>
    <t>Proportion of inoculum adhered</t>
  </si>
  <si>
    <t>% proportion of inoculum adhered relative to WT avg</t>
  </si>
  <si>
    <t>Proportion of inoculum invaded</t>
  </si>
  <si>
    <t>% proportion of inoculum invaded relative to WT avg</t>
  </si>
  <si>
    <t>Proportion of inoculum translocated</t>
  </si>
  <si>
    <t>% proportion of inoculum translocated relative to WT</t>
  </si>
  <si>
    <t>Uninfected (control)</t>
  </si>
  <si>
    <t>hvKP1</t>
  </si>
  <si>
    <t>30 minutes PI</t>
  </si>
  <si>
    <t>2 hours PI</t>
  </si>
  <si>
    <t>EGTA</t>
  </si>
  <si>
    <t>DMEM</t>
  </si>
  <si>
    <t>Figure 7B</t>
  </si>
  <si>
    <t>Figure 7C</t>
  </si>
  <si>
    <t>Figure 7D</t>
  </si>
  <si>
    <t>Figure 7E</t>
  </si>
  <si>
    <t>Figure 7F</t>
  </si>
  <si>
    <t>Run 5</t>
  </si>
  <si>
    <t>WT</t>
  </si>
  <si>
    <t>Experiment</t>
  </si>
  <si>
    <t>Replicates</t>
  </si>
  <si>
    <t>post/pre OD600</t>
  </si>
  <si>
    <t>% HMV to WT</t>
  </si>
  <si>
    <t>hvKP1 (WT) grown in LB+DIP (relative to grown in LB)</t>
  </si>
  <si>
    <t>galF</t>
  </si>
  <si>
    <t>rmpA</t>
  </si>
  <si>
    <t>wzi</t>
  </si>
  <si>
    <t>rmpD</t>
  </si>
  <si>
    <t>manC</t>
  </si>
  <si>
    <t>rmpC</t>
  </si>
  <si>
    <t>iucA- grown in LB+DIP (relative to grown in LB)</t>
  </si>
  <si>
    <r>
      <rPr>
        <i/>
        <sz val="11"/>
        <color theme="1"/>
        <rFont val="Arial"/>
        <family val="2"/>
      </rPr>
      <t>iucA-</t>
    </r>
    <r>
      <rPr>
        <sz val="11"/>
        <color theme="1"/>
        <rFont val="Arial"/>
        <family val="2"/>
      </rPr>
      <t xml:space="preserve"> grown in LB+DIP (relative to grown in LB)</t>
    </r>
  </si>
  <si>
    <t>rmpD-</t>
  </si>
  <si>
    <r>
      <t xml:space="preserve">rmpD-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iucA-</t>
    </r>
  </si>
  <si>
    <t>Figure S1A(i)</t>
  </si>
  <si>
    <t>Figure S1A(ii)</t>
  </si>
  <si>
    <t>Figure S1A(iii)</t>
  </si>
  <si>
    <t>Figure S1B(i)</t>
  </si>
  <si>
    <t>Figure S1B(ii)</t>
  </si>
  <si>
    <t>Strain &amp; Media</t>
  </si>
  <si>
    <t>CFU/mL at the indicated time (hours) post-inoculation</t>
  </si>
  <si>
    <t>CFU/mL 8 hours post-inoculation</t>
  </si>
  <si>
    <t>CFU/mL 24 hours post-inoculation</t>
  </si>
  <si>
    <r>
      <t xml:space="preserve">WT vs. </t>
    </r>
    <r>
      <rPr>
        <b/>
        <i/>
        <sz val="11"/>
        <color theme="1"/>
        <rFont val="Arial"/>
        <family val="2"/>
      </rPr>
      <t xml:space="preserve">iucA- </t>
    </r>
    <r>
      <rPr>
        <b/>
        <sz val="11"/>
        <color theme="1"/>
        <rFont val="Arial"/>
        <family val="2"/>
      </rPr>
      <t>(in LB)</t>
    </r>
  </si>
  <si>
    <r>
      <t xml:space="preserve">WT vs. </t>
    </r>
    <r>
      <rPr>
        <b/>
        <i/>
        <sz val="11"/>
        <color theme="1"/>
        <rFont val="Arial"/>
        <family val="2"/>
      </rPr>
      <t xml:space="preserve">iucA- </t>
    </r>
    <r>
      <rPr>
        <b/>
        <sz val="11"/>
        <color theme="1"/>
        <rFont val="Arial"/>
        <family val="2"/>
      </rPr>
      <t>(in LB + DIP)</t>
    </r>
  </si>
  <si>
    <t>WT (in LB)</t>
  </si>
  <si>
    <t>iucA- (in LB)</t>
  </si>
  <si>
    <t>WT (in LB +DIP)</t>
  </si>
  <si>
    <t>iucA- (in LB + DIP)</t>
  </si>
  <si>
    <t>WT CFU/mL</t>
  </si>
  <si>
    <t>Mutant CFU/mL</t>
  </si>
  <si>
    <t>Log10 CI</t>
  </si>
  <si>
    <t>Avg CI</t>
  </si>
  <si>
    <t/>
  </si>
  <si>
    <t>Figure S2A</t>
  </si>
  <si>
    <t>Figure S2B</t>
  </si>
  <si>
    <t>Figure S3A</t>
  </si>
  <si>
    <t>Figure S3B</t>
  </si>
  <si>
    <t>Figure S3C</t>
  </si>
  <si>
    <t>Figure S3D</t>
  </si>
  <si>
    <t>Figure S3E</t>
  </si>
  <si>
    <t>Figure S3F</t>
  </si>
  <si>
    <t>Figure S3G</t>
  </si>
  <si>
    <t>Figure S3H</t>
  </si>
  <si>
    <t>Invasion CFU</t>
  </si>
  <si>
    <t>Average Adhesion CFU</t>
  </si>
  <si>
    <t>% invasion (based on adhesion)</t>
  </si>
  <si>
    <t>hvKP1 (non-chelated)</t>
  </si>
  <si>
    <t>hvKP1 (WT) + empty vector</t>
  </si>
  <si>
    <r>
      <t xml:space="preserve">iucA- </t>
    </r>
    <r>
      <rPr>
        <sz val="11"/>
        <color theme="1"/>
        <rFont val="Arial"/>
        <family val="2"/>
      </rPr>
      <t>(non-chelated)</t>
    </r>
  </si>
  <si>
    <r>
      <t xml:space="preserve">iucA- </t>
    </r>
    <r>
      <rPr>
        <sz val="11"/>
        <color theme="1"/>
        <rFont val="Arial"/>
        <family val="2"/>
      </rPr>
      <t>+ empty vector</t>
    </r>
  </si>
  <si>
    <r>
      <rPr>
        <sz val="11"/>
        <color theme="1"/>
        <rFont val="Arial"/>
        <family val="2"/>
      </rPr>
      <t>hvKP2</t>
    </r>
    <r>
      <rPr>
        <i/>
        <sz val="11"/>
        <color theme="1"/>
        <rFont val="Arial"/>
        <family val="2"/>
      </rPr>
      <t xml:space="preserve"> iucA-</t>
    </r>
  </si>
  <si>
    <r>
      <rPr>
        <i/>
        <sz val="11"/>
        <color theme="1"/>
        <rFont val="Arial"/>
        <family val="2"/>
      </rPr>
      <t>iucA-</t>
    </r>
    <r>
      <rPr>
        <sz val="11"/>
        <color theme="1"/>
        <rFont val="Arial"/>
        <family val="2"/>
      </rPr>
      <t xml:space="preserve"> + pFUS2[iucA-D]</t>
    </r>
  </si>
  <si>
    <r>
      <t>iucA-</t>
    </r>
    <r>
      <rPr>
        <sz val="11"/>
        <color theme="1"/>
        <rFont val="Arial"/>
        <family val="2"/>
      </rPr>
      <t xml:space="preserve"> + pFUS2[iucA-D]</t>
    </r>
  </si>
  <si>
    <r>
      <rPr>
        <sz val="11"/>
        <color theme="1"/>
        <rFont val="Arial"/>
        <family val="2"/>
      </rPr>
      <t>hvKP94</t>
    </r>
    <r>
      <rPr>
        <i/>
        <sz val="11"/>
        <color theme="1"/>
        <rFont val="Arial"/>
        <family val="2"/>
      </rPr>
      <t xml:space="preserve"> iucA-</t>
    </r>
  </si>
  <si>
    <t>Figure S4A</t>
  </si>
  <si>
    <t>Figure S4B</t>
  </si>
  <si>
    <t>Figure S4C</t>
  </si>
  <si>
    <t>Figure S4D</t>
  </si>
  <si>
    <t>Figure SF</t>
  </si>
  <si>
    <t>Contingency table</t>
  </si>
  <si>
    <t>Epethilial Damage</t>
  </si>
  <si>
    <t>Inflammatory Cell Infiltration</t>
  </si>
  <si>
    <t>Translocated</t>
  </si>
  <si>
    <t>Not Translocated</t>
  </si>
  <si>
    <t>Uninfected</t>
  </si>
  <si>
    <t>Scores: 0=none, 1=min, 2 = mild, 3 = mod, 4 = marked, 5 = severe</t>
  </si>
  <si>
    <t>Figure S5A</t>
  </si>
  <si>
    <t>Figure S5B</t>
  </si>
  <si>
    <t>Figure S5C</t>
  </si>
  <si>
    <t>Figure S5D</t>
  </si>
  <si>
    <t>WT+ev</t>
  </si>
  <si>
    <r>
      <t>iucA-</t>
    </r>
    <r>
      <rPr>
        <b/>
        <sz val="11"/>
        <color theme="1"/>
        <rFont val="Arial"/>
        <family val="2"/>
      </rPr>
      <t>+ev</t>
    </r>
  </si>
  <si>
    <r>
      <t>iucA-</t>
    </r>
    <r>
      <rPr>
        <b/>
        <sz val="11"/>
        <color theme="1"/>
        <rFont val="Arial"/>
        <family val="2"/>
      </rPr>
      <t>+p[iucA-D]</t>
    </r>
  </si>
  <si>
    <r>
      <t>Uronic Acid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g/10</t>
    </r>
    <r>
      <rPr>
        <b/>
        <vertAlign val="superscript"/>
        <sz val="11"/>
        <color theme="1"/>
        <rFont val="Arial"/>
        <family val="2"/>
      </rPr>
      <t>9</t>
    </r>
    <r>
      <rPr>
        <b/>
        <sz val="11"/>
        <color theme="1"/>
        <rFont val="Arial"/>
        <family val="2"/>
      </rPr>
      <t xml:space="preserve"> cells)</t>
    </r>
  </si>
  <si>
    <t>% Uronic acid to WT</t>
  </si>
  <si>
    <t>fimA</t>
  </si>
  <si>
    <t>fimI</t>
  </si>
  <si>
    <t>mrkA</t>
  </si>
  <si>
    <t>mrkB</t>
  </si>
  <si>
    <t>ND = mouse found moribund and was not weighed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;\-###0.00"/>
    <numFmt numFmtId="165" formatCode="0.0000"/>
    <numFmt numFmtId="166" formatCode="0.0000000"/>
    <numFmt numFmtId="167" formatCode="0.000"/>
    <numFmt numFmtId="168" formatCode="0.0"/>
  </numFmts>
  <fonts count="21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8.25"/>
      <name val="Microsoft Sans Serif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i/>
      <sz val="10"/>
      <name val="Arial"/>
      <family val="2"/>
    </font>
    <font>
      <i/>
      <sz val="11"/>
      <color rgb="FF0000FF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7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0" borderId="0">
      <alignment vertical="top"/>
      <protection locked="0"/>
    </xf>
    <xf numFmtId="0" fontId="1" fillId="0" borderId="0">
      <alignment vertical="top"/>
      <protection locked="0"/>
    </xf>
  </cellStyleXfs>
  <cellXfs count="417">
    <xf numFmtId="0" fontId="0" fillId="0" borderId="0" xfId="0"/>
    <xf numFmtId="0" fontId="3" fillId="0" borderId="31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11" fontId="4" fillId="0" borderId="28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4" fillId="0" borderId="26" xfId="0" applyNumberFormat="1" applyFont="1" applyBorder="1" applyAlignment="1">
      <alignment horizontal="center" vertical="center"/>
    </xf>
    <xf numFmtId="11" fontId="4" fillId="0" borderId="8" xfId="0" applyNumberFormat="1" applyFont="1" applyBorder="1" applyAlignment="1">
      <alignment horizontal="center" vertical="center"/>
    </xf>
    <xf numFmtId="11" fontId="4" fillId="0" borderId="30" xfId="0" applyNumberFormat="1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2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164" fontId="6" fillId="0" borderId="22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 vertical="center"/>
    </xf>
    <xf numFmtId="164" fontId="6" fillId="0" borderId="23" xfId="0" applyNumberFormat="1" applyFont="1" applyBorder="1" applyAlignment="1">
      <alignment horizontal="center" vertical="center"/>
    </xf>
    <xf numFmtId="164" fontId="4" fillId="0" borderId="23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 vertical="center"/>
    </xf>
    <xf numFmtId="164" fontId="6" fillId="0" borderId="24" xfId="0" applyNumberFormat="1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164" fontId="6" fillId="0" borderId="12" xfId="0" applyNumberFormat="1" applyFont="1" applyBorder="1" applyAlignment="1">
      <alignment horizontal="center" vertical="center"/>
    </xf>
    <xf numFmtId="164" fontId="6" fillId="0" borderId="25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6" fillId="0" borderId="23" xfId="0" applyNumberFormat="1" applyFont="1" applyBorder="1" applyAlignment="1" applyProtection="1">
      <alignment horizontal="center" vertical="center"/>
      <protection locked="0"/>
    </xf>
    <xf numFmtId="2" fontId="6" fillId="0" borderId="6" xfId="0" applyNumberFormat="1" applyFont="1" applyBorder="1" applyAlignment="1" applyProtection="1">
      <alignment horizontal="center" vertical="center"/>
      <protection locked="0"/>
    </xf>
    <xf numFmtId="165" fontId="4" fillId="0" borderId="5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0" fontId="6" fillId="0" borderId="0" xfId="0" applyFont="1"/>
    <xf numFmtId="11" fontId="6" fillId="0" borderId="22" xfId="0" applyNumberFormat="1" applyFont="1" applyBorder="1" applyAlignment="1">
      <alignment horizontal="center" vertical="center"/>
    </xf>
    <xf numFmtId="11" fontId="6" fillId="0" borderId="3" xfId="0" applyNumberFormat="1" applyFont="1" applyBorder="1" applyAlignment="1">
      <alignment horizontal="center" vertical="center"/>
    </xf>
    <xf numFmtId="11" fontId="6" fillId="0" borderId="28" xfId="0" applyNumberFormat="1" applyFont="1" applyBorder="1" applyAlignment="1">
      <alignment horizontal="center" vertical="center"/>
    </xf>
    <xf numFmtId="11" fontId="6" fillId="0" borderId="23" xfId="0" applyNumberFormat="1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  <xf numFmtId="11" fontId="6" fillId="0" borderId="26" xfId="0" applyNumberFormat="1" applyFont="1" applyBorder="1" applyAlignment="1">
      <alignment horizontal="center" vertical="center"/>
    </xf>
    <xf numFmtId="11" fontId="6" fillId="0" borderId="24" xfId="0" applyNumberFormat="1" applyFont="1" applyBorder="1" applyAlignment="1">
      <alignment horizontal="center" vertical="center"/>
    </xf>
    <xf numFmtId="11" fontId="6" fillId="0" borderId="8" xfId="0" applyNumberFormat="1" applyFont="1" applyBorder="1" applyAlignment="1">
      <alignment horizontal="center" vertical="center"/>
    </xf>
    <xf numFmtId="11" fontId="6" fillId="0" borderId="30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1" xfId="0" applyFont="1" applyBorder="1"/>
    <xf numFmtId="0" fontId="6" fillId="0" borderId="23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7" fillId="0" borderId="33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11" fontId="6" fillId="0" borderId="11" xfId="0" applyNumberFormat="1" applyFont="1" applyBorder="1" applyAlignment="1">
      <alignment horizontal="center" vertical="center"/>
    </xf>
    <xf numFmtId="11" fontId="6" fillId="0" borderId="10" xfId="0" applyNumberFormat="1" applyFont="1" applyBorder="1" applyAlignment="1">
      <alignment horizontal="center" vertical="center"/>
    </xf>
    <xf numFmtId="11" fontId="6" fillId="0" borderId="12" xfId="0" applyNumberFormat="1" applyFont="1" applyBorder="1" applyAlignment="1">
      <alignment horizontal="center" vertical="center"/>
    </xf>
    <xf numFmtId="11" fontId="6" fillId="0" borderId="5" xfId="0" applyNumberFormat="1" applyFont="1" applyBorder="1" applyAlignment="1">
      <alignment horizontal="center" vertical="center"/>
    </xf>
    <xf numFmtId="11" fontId="6" fillId="0" borderId="6" xfId="0" applyNumberFormat="1" applyFont="1" applyBorder="1" applyAlignment="1">
      <alignment horizontal="center" vertical="center"/>
    </xf>
    <xf numFmtId="0" fontId="4" fillId="0" borderId="5" xfId="0" applyFont="1" applyBorder="1"/>
    <xf numFmtId="0" fontId="4" fillId="0" borderId="6" xfId="0" applyFont="1" applyBorder="1"/>
    <xf numFmtId="0" fontId="6" fillId="0" borderId="7" xfId="0" applyFont="1" applyBorder="1"/>
    <xf numFmtId="0" fontId="4" fillId="0" borderId="8" xfId="0" applyFont="1" applyBorder="1"/>
    <xf numFmtId="0" fontId="4" fillId="0" borderId="9" xfId="0" applyFont="1" applyBorder="1"/>
    <xf numFmtId="11" fontId="6" fillId="0" borderId="7" xfId="0" applyNumberFormat="1" applyFont="1" applyBorder="1" applyAlignment="1">
      <alignment horizontal="center" vertical="center"/>
    </xf>
    <xf numFmtId="11" fontId="6" fillId="0" borderId="9" xfId="0" applyNumberFormat="1" applyFont="1" applyBorder="1" applyAlignment="1">
      <alignment horizontal="center" vertical="center"/>
    </xf>
    <xf numFmtId="0" fontId="4" fillId="0" borderId="7" xfId="0" applyFont="1" applyBorder="1"/>
    <xf numFmtId="0" fontId="3" fillId="0" borderId="40" xfId="0" applyFont="1" applyBorder="1" applyAlignment="1">
      <alignment horizontal="center" vertical="center"/>
    </xf>
    <xf numFmtId="11" fontId="6" fillId="0" borderId="4" xfId="0" applyNumberFormat="1" applyFont="1" applyBorder="1" applyAlignment="1">
      <alignment horizontal="center" vertical="center"/>
    </xf>
    <xf numFmtId="11" fontId="4" fillId="0" borderId="4" xfId="0" applyNumberFormat="1" applyFont="1" applyBorder="1" applyAlignment="1">
      <alignment horizontal="center" vertical="center"/>
    </xf>
    <xf numFmtId="11" fontId="4" fillId="0" borderId="6" xfId="0" applyNumberFormat="1" applyFont="1" applyBorder="1" applyAlignment="1">
      <alignment horizontal="center" vertical="center"/>
    </xf>
    <xf numFmtId="11" fontId="4" fillId="0" borderId="9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11" fontId="6" fillId="0" borderId="25" xfId="0" applyNumberFormat="1" applyFont="1" applyBorder="1" applyAlignment="1">
      <alignment horizontal="center" vertical="center"/>
    </xf>
    <xf numFmtId="0" fontId="11" fillId="0" borderId="0" xfId="0" applyFont="1"/>
    <xf numFmtId="0" fontId="3" fillId="0" borderId="43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11" fontId="6" fillId="0" borderId="43" xfId="0" applyNumberFormat="1" applyFont="1" applyBorder="1" applyAlignment="1">
      <alignment horizontal="center" vertical="center"/>
    </xf>
    <xf numFmtId="11" fontId="4" fillId="0" borderId="5" xfId="0" applyNumberFormat="1" applyFont="1" applyBorder="1" applyAlignment="1">
      <alignment horizontal="center" vertical="center"/>
    </xf>
    <xf numFmtId="11" fontId="6" fillId="0" borderId="37" xfId="0" applyNumberFormat="1" applyFont="1" applyBorder="1" applyAlignment="1">
      <alignment horizontal="center" vertical="center"/>
    </xf>
    <xf numFmtId="11" fontId="4" fillId="0" borderId="37" xfId="0" applyNumberFormat="1" applyFont="1" applyBorder="1" applyAlignment="1">
      <alignment horizontal="center" vertical="center"/>
    </xf>
    <xf numFmtId="11" fontId="4" fillId="0" borderId="7" xfId="0" applyNumberFormat="1" applyFont="1" applyBorder="1" applyAlignment="1">
      <alignment horizontal="center" vertical="center"/>
    </xf>
    <xf numFmtId="11" fontId="6" fillId="0" borderId="38" xfId="0" applyNumberFormat="1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 wrapText="1"/>
    </xf>
    <xf numFmtId="11" fontId="4" fillId="0" borderId="10" xfId="0" applyNumberFormat="1" applyFont="1" applyBorder="1" applyAlignment="1">
      <alignment horizontal="center" vertical="center"/>
    </xf>
    <xf numFmtId="0" fontId="6" fillId="0" borderId="43" xfId="0" applyFont="1" applyBorder="1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0" fontId="6" fillId="0" borderId="38" xfId="0" applyFont="1" applyBorder="1" applyAlignment="1">
      <alignment horizontal="center" vertical="center"/>
    </xf>
    <xf numFmtId="0" fontId="6" fillId="0" borderId="39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11" fontId="4" fillId="0" borderId="19" xfId="0" applyNumberFormat="1" applyFont="1" applyBorder="1" applyAlignment="1">
      <alignment horizontal="center" vertical="center"/>
    </xf>
    <xf numFmtId="11" fontId="6" fillId="0" borderId="2" xfId="0" applyNumberFormat="1" applyFont="1" applyBorder="1" applyAlignment="1">
      <alignment horizontal="center" vertical="center"/>
    </xf>
    <xf numFmtId="11" fontId="6" fillId="0" borderId="19" xfId="0" applyNumberFormat="1" applyFont="1" applyBorder="1" applyAlignment="1">
      <alignment horizontal="center" vertical="center"/>
    </xf>
    <xf numFmtId="20" fontId="4" fillId="0" borderId="4" xfId="0" applyNumberFormat="1" applyFont="1" applyBorder="1" applyAlignment="1">
      <alignment horizontal="center" vertical="center"/>
    </xf>
    <xf numFmtId="20" fontId="4" fillId="0" borderId="12" xfId="0" applyNumberFormat="1" applyFont="1" applyBorder="1" applyAlignment="1">
      <alignment horizontal="center" vertical="center"/>
    </xf>
    <xf numFmtId="20" fontId="4" fillId="0" borderId="6" xfId="0" applyNumberFormat="1" applyFont="1" applyBorder="1" applyAlignment="1">
      <alignment horizontal="center" vertical="center"/>
    </xf>
    <xf numFmtId="20" fontId="4" fillId="0" borderId="9" xfId="0" applyNumberFormat="1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3" fillId="0" borderId="48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47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4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4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7" fillId="0" borderId="33" xfId="0" applyFont="1" applyBorder="1" applyAlignment="1">
      <alignment horizontal="center" vertical="center"/>
    </xf>
    <xf numFmtId="0" fontId="8" fillId="0" borderId="32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 wrapText="1"/>
    </xf>
    <xf numFmtId="166" fontId="0" fillId="0" borderId="0" xfId="0" applyNumberFormat="1"/>
    <xf numFmtId="0" fontId="11" fillId="0" borderId="1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4" fillId="0" borderId="0" xfId="0" applyFont="1" applyAlignment="1">
      <alignment wrapText="1"/>
    </xf>
    <xf numFmtId="0" fontId="12" fillId="0" borderId="8" xfId="0" applyFont="1" applyBorder="1" applyAlignment="1">
      <alignment horizontal="center" vertical="center"/>
    </xf>
    <xf numFmtId="11" fontId="4" fillId="0" borderId="0" xfId="0" applyNumberFormat="1" applyFont="1"/>
    <xf numFmtId="0" fontId="4" fillId="0" borderId="0" xfId="0" applyFont="1" applyAlignment="1">
      <alignment horizontal="center" vertical="center"/>
    </xf>
    <xf numFmtId="11" fontId="4" fillId="0" borderId="38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4" fillId="0" borderId="51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52" xfId="0" applyFont="1" applyBorder="1" applyAlignment="1">
      <alignment horizontal="center" vertical="center"/>
    </xf>
    <xf numFmtId="2" fontId="4" fillId="0" borderId="3" xfId="0" applyNumberFormat="1" applyFont="1" applyBorder="1" applyAlignment="1">
      <alignment vertical="center"/>
    </xf>
    <xf numFmtId="0" fontId="4" fillId="0" borderId="53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vertical="center"/>
    </xf>
    <xf numFmtId="2" fontId="4" fillId="0" borderId="8" xfId="0" applyNumberFormat="1" applyFont="1" applyBorder="1" applyAlignment="1">
      <alignment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58" xfId="0" applyFont="1" applyBorder="1" applyAlignment="1">
      <alignment horizontal="center" vertical="center"/>
    </xf>
    <xf numFmtId="0" fontId="7" fillId="0" borderId="59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11" fontId="6" fillId="0" borderId="52" xfId="0" applyNumberFormat="1" applyFont="1" applyBorder="1" applyAlignment="1">
      <alignment horizontal="center" vertical="center"/>
    </xf>
    <xf numFmtId="11" fontId="6" fillId="0" borderId="39" xfId="0" applyNumberFormat="1" applyFont="1" applyBorder="1" applyAlignment="1">
      <alignment horizontal="center" vertical="center"/>
    </xf>
    <xf numFmtId="11" fontId="6" fillId="0" borderId="53" xfId="0" applyNumberFormat="1" applyFont="1" applyBorder="1" applyAlignment="1">
      <alignment horizontal="center" vertical="center"/>
    </xf>
    <xf numFmtId="11" fontId="6" fillId="0" borderId="51" xfId="0" applyNumberFormat="1" applyFont="1" applyBorder="1" applyAlignment="1">
      <alignment horizontal="center" vertical="center"/>
    </xf>
    <xf numFmtId="11" fontId="16" fillId="0" borderId="3" xfId="0" applyNumberFormat="1" applyFont="1" applyBorder="1" applyAlignment="1">
      <alignment horizontal="center" vertical="center"/>
    </xf>
    <xf numFmtId="11" fontId="16" fillId="0" borderId="53" xfId="0" applyNumberFormat="1" applyFont="1" applyBorder="1" applyAlignment="1">
      <alignment horizontal="center" vertical="center"/>
    </xf>
    <xf numFmtId="11" fontId="16" fillId="0" borderId="6" xfId="0" applyNumberFormat="1" applyFont="1" applyBorder="1" applyAlignment="1">
      <alignment horizontal="center" vertical="center"/>
    </xf>
    <xf numFmtId="11" fontId="16" fillId="0" borderId="1" xfId="0" applyNumberFormat="1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3" fillId="0" borderId="60" xfId="0" applyFont="1" applyBorder="1" applyAlignment="1">
      <alignment horizontal="center" vertical="center"/>
    </xf>
    <xf numFmtId="2" fontId="3" fillId="0" borderId="60" xfId="0" applyNumberFormat="1" applyFont="1" applyBorder="1" applyAlignment="1">
      <alignment horizontal="center" vertical="center"/>
    </xf>
    <xf numFmtId="11" fontId="4" fillId="0" borderId="11" xfId="0" applyNumberFormat="1" applyFont="1" applyBorder="1" applyAlignment="1">
      <alignment horizontal="center" vertical="center"/>
    </xf>
    <xf numFmtId="11" fontId="4" fillId="0" borderId="23" xfId="0" applyNumberFormat="1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2" fontId="4" fillId="0" borderId="67" xfId="0" applyNumberFormat="1" applyFont="1" applyBorder="1" applyAlignment="1">
      <alignment horizontal="center" vertical="center"/>
    </xf>
    <xf numFmtId="2" fontId="4" fillId="0" borderId="57" xfId="0" applyNumberFormat="1" applyFont="1" applyBorder="1" applyAlignment="1">
      <alignment horizontal="center" vertical="center"/>
    </xf>
    <xf numFmtId="2" fontId="4" fillId="0" borderId="53" xfId="0" applyNumberFormat="1" applyFont="1" applyBorder="1" applyAlignment="1">
      <alignment horizontal="center" vertical="center"/>
    </xf>
    <xf numFmtId="2" fontId="4" fillId="0" borderId="52" xfId="0" applyNumberFormat="1" applyFont="1" applyBorder="1" applyAlignment="1">
      <alignment horizontal="center" vertical="center"/>
    </xf>
    <xf numFmtId="2" fontId="4" fillId="0" borderId="51" xfId="0" applyNumberFormat="1" applyFont="1" applyBorder="1" applyAlignment="1">
      <alignment horizontal="center" vertical="center"/>
    </xf>
    <xf numFmtId="2" fontId="4" fillId="0" borderId="43" xfId="0" applyNumberFormat="1" applyFont="1" applyBorder="1" applyAlignment="1">
      <alignment horizontal="center" vertical="center"/>
    </xf>
    <xf numFmtId="2" fontId="4" fillId="0" borderId="37" xfId="0" applyNumberFormat="1" applyFont="1" applyBorder="1" applyAlignment="1">
      <alignment horizontal="center" vertical="center"/>
    </xf>
    <xf numFmtId="2" fontId="4" fillId="0" borderId="38" xfId="0" applyNumberFormat="1" applyFont="1" applyBorder="1" applyAlignment="1">
      <alignment horizontal="center" vertical="center"/>
    </xf>
    <xf numFmtId="0" fontId="4" fillId="0" borderId="63" xfId="0" applyFont="1" applyBorder="1" applyAlignment="1">
      <alignment horizontal="center" vertical="center"/>
    </xf>
    <xf numFmtId="11" fontId="4" fillId="0" borderId="42" xfId="0" applyNumberFormat="1" applyFont="1" applyBorder="1" applyAlignment="1">
      <alignment horizontal="center" vertical="center"/>
    </xf>
    <xf numFmtId="11" fontId="4" fillId="0" borderId="48" xfId="0" applyNumberFormat="1" applyFont="1" applyBorder="1" applyAlignment="1">
      <alignment horizontal="center" vertical="center"/>
    </xf>
    <xf numFmtId="0" fontId="4" fillId="0" borderId="36" xfId="0" applyFont="1" applyBorder="1"/>
    <xf numFmtId="0" fontId="7" fillId="0" borderId="69" xfId="0" applyFont="1" applyBorder="1" applyAlignment="1">
      <alignment horizontal="center" vertical="center" wrapText="1"/>
    </xf>
    <xf numFmtId="0" fontId="3" fillId="0" borderId="60" xfId="0" applyFont="1" applyBorder="1" applyAlignment="1">
      <alignment horizontal="center" vertical="center" wrapText="1"/>
    </xf>
    <xf numFmtId="0" fontId="7" fillId="0" borderId="42" xfId="0" applyFont="1" applyBorder="1" applyAlignment="1">
      <alignment horizontal="center" vertical="center" wrapText="1"/>
    </xf>
    <xf numFmtId="0" fontId="6" fillId="0" borderId="54" xfId="0" applyFont="1" applyBorder="1" applyAlignment="1">
      <alignment horizontal="center" vertical="center"/>
    </xf>
    <xf numFmtId="0" fontId="6" fillId="0" borderId="55" xfId="0" applyFont="1" applyBorder="1" applyAlignment="1">
      <alignment horizontal="center" vertical="center"/>
    </xf>
    <xf numFmtId="0" fontId="6" fillId="0" borderId="56" xfId="0" applyFont="1" applyBorder="1" applyAlignment="1">
      <alignment horizontal="center" vertical="center"/>
    </xf>
    <xf numFmtId="0" fontId="3" fillId="0" borderId="50" xfId="0" applyFont="1" applyBorder="1" applyAlignment="1">
      <alignment horizontal="center" vertical="center"/>
    </xf>
    <xf numFmtId="0" fontId="3" fillId="0" borderId="6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 wrapText="1"/>
    </xf>
    <xf numFmtId="11" fontId="6" fillId="0" borderId="59" xfId="0" applyNumberFormat="1" applyFont="1" applyBorder="1" applyAlignment="1">
      <alignment horizontal="center" vertical="center"/>
    </xf>
    <xf numFmtId="11" fontId="4" fillId="0" borderId="22" xfId="0" applyNumberFormat="1" applyFont="1" applyBorder="1" applyAlignment="1">
      <alignment horizontal="center" vertical="center"/>
    </xf>
    <xf numFmtId="11" fontId="4" fillId="0" borderId="24" xfId="0" applyNumberFormat="1" applyFont="1" applyBorder="1" applyAlignment="1">
      <alignment horizontal="center" vertical="center"/>
    </xf>
    <xf numFmtId="11" fontId="4" fillId="0" borderId="25" xfId="0" applyNumberFormat="1" applyFont="1" applyBorder="1" applyAlignment="1">
      <alignment horizontal="center" vertical="center"/>
    </xf>
    <xf numFmtId="11" fontId="4" fillId="0" borderId="59" xfId="0" applyNumberFormat="1" applyFont="1" applyBorder="1" applyAlignment="1">
      <alignment horizontal="center" vertical="center"/>
    </xf>
    <xf numFmtId="167" fontId="6" fillId="0" borderId="4" xfId="0" applyNumberFormat="1" applyFont="1" applyBorder="1" applyAlignment="1">
      <alignment horizontal="center" vertical="center"/>
    </xf>
    <xf numFmtId="167" fontId="6" fillId="0" borderId="6" xfId="0" applyNumberFormat="1" applyFont="1" applyBorder="1" applyAlignment="1">
      <alignment horizontal="center" vertical="center"/>
    </xf>
    <xf numFmtId="167" fontId="6" fillId="0" borderId="9" xfId="0" applyNumberFormat="1" applyFont="1" applyBorder="1" applyAlignment="1">
      <alignment horizontal="center" vertical="center"/>
    </xf>
    <xf numFmtId="167" fontId="6" fillId="0" borderId="12" xfId="0" applyNumberFormat="1" applyFont="1" applyBorder="1" applyAlignment="1">
      <alignment horizontal="center" vertical="center"/>
    </xf>
    <xf numFmtId="167" fontId="6" fillId="0" borderId="2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/>
    </xf>
    <xf numFmtId="0" fontId="3" fillId="0" borderId="33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4" fillId="0" borderId="2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4" fillId="0" borderId="24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2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168" fontId="6" fillId="0" borderId="3" xfId="0" applyNumberFormat="1" applyFont="1" applyBorder="1" applyAlignment="1">
      <alignment horizontal="center" vertical="center"/>
    </xf>
    <xf numFmtId="168" fontId="6" fillId="0" borderId="4" xfId="0" applyNumberFormat="1" applyFont="1" applyBorder="1" applyAlignment="1">
      <alignment horizontal="center" vertical="center"/>
    </xf>
    <xf numFmtId="168" fontId="6" fillId="0" borderId="1" xfId="0" applyNumberFormat="1" applyFont="1" applyBorder="1" applyAlignment="1">
      <alignment horizontal="center" vertical="center"/>
    </xf>
    <xf numFmtId="168" fontId="6" fillId="0" borderId="6" xfId="0" applyNumberFormat="1" applyFont="1" applyBorder="1" applyAlignment="1">
      <alignment horizontal="center" vertical="center"/>
    </xf>
    <xf numFmtId="168" fontId="6" fillId="0" borderId="8" xfId="0" applyNumberFormat="1" applyFont="1" applyBorder="1" applyAlignment="1">
      <alignment horizontal="center" vertical="center"/>
    </xf>
    <xf numFmtId="168" fontId="6" fillId="0" borderId="9" xfId="0" applyNumberFormat="1" applyFont="1" applyBorder="1" applyAlignment="1">
      <alignment horizontal="center" vertical="center"/>
    </xf>
    <xf numFmtId="168" fontId="4" fillId="0" borderId="1" xfId="0" applyNumberFormat="1" applyFont="1" applyBorder="1" applyAlignment="1">
      <alignment horizontal="center" vertical="center"/>
    </xf>
    <xf numFmtId="168" fontId="4" fillId="0" borderId="6" xfId="0" applyNumberFormat="1" applyFont="1" applyBorder="1" applyAlignment="1">
      <alignment horizontal="center" vertical="center"/>
    </xf>
    <xf numFmtId="168" fontId="4" fillId="0" borderId="8" xfId="0" applyNumberFormat="1" applyFont="1" applyBorder="1" applyAlignment="1">
      <alignment horizontal="center" vertical="center"/>
    </xf>
    <xf numFmtId="168" fontId="4" fillId="0" borderId="9" xfId="0" applyNumberFormat="1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70" xfId="0" applyBorder="1" applyAlignment="1">
      <alignment horizontal="center" vertical="center"/>
    </xf>
    <xf numFmtId="0" fontId="0" fillId="0" borderId="71" xfId="0" applyBorder="1" applyAlignment="1">
      <alignment horizontal="center" vertical="center"/>
    </xf>
    <xf numFmtId="0" fontId="6" fillId="0" borderId="22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6" fillId="0" borderId="24" xfId="0" applyFont="1" applyBorder="1" applyAlignment="1">
      <alignment horizontal="center" vertical="center" wrapText="1"/>
    </xf>
    <xf numFmtId="0" fontId="20" fillId="0" borderId="22" xfId="0" applyFont="1" applyBorder="1" applyAlignment="1">
      <alignment horizontal="center" vertical="center"/>
    </xf>
    <xf numFmtId="0" fontId="20" fillId="0" borderId="23" xfId="0" applyFont="1" applyBorder="1" applyAlignment="1">
      <alignment horizontal="center" vertical="center"/>
    </xf>
    <xf numFmtId="0" fontId="20" fillId="0" borderId="24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8" fillId="0" borderId="3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 wrapText="1"/>
    </xf>
    <xf numFmtId="0" fontId="3" fillId="0" borderId="41" xfId="0" applyFont="1" applyBorder="1" applyAlignment="1">
      <alignment horizontal="center" vertical="center" wrapText="1"/>
    </xf>
    <xf numFmtId="0" fontId="3" fillId="0" borderId="4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3" fillId="0" borderId="54" xfId="0" applyFont="1" applyBorder="1" applyAlignment="1">
      <alignment horizontal="center" vertical="center"/>
    </xf>
    <xf numFmtId="0" fontId="3" fillId="0" borderId="49" xfId="0" applyFont="1" applyBorder="1" applyAlignment="1">
      <alignment horizontal="center" vertical="center"/>
    </xf>
    <xf numFmtId="0" fontId="3" fillId="0" borderId="46" xfId="0" applyFont="1" applyBorder="1" applyAlignment="1">
      <alignment horizontal="center" vertical="center"/>
    </xf>
    <xf numFmtId="0" fontId="3" fillId="0" borderId="61" xfId="0" applyFont="1" applyBorder="1" applyAlignment="1">
      <alignment horizontal="center" vertical="center"/>
    </xf>
    <xf numFmtId="0" fontId="3" fillId="0" borderId="62" xfId="0" applyFont="1" applyBorder="1" applyAlignment="1">
      <alignment horizontal="center" vertical="center"/>
    </xf>
    <xf numFmtId="0" fontId="3" fillId="0" borderId="63" xfId="0" applyFont="1" applyBorder="1" applyAlignment="1">
      <alignment horizontal="center" vertical="center"/>
    </xf>
    <xf numFmtId="0" fontId="3" fillId="0" borderId="65" xfId="0" applyFont="1" applyBorder="1" applyAlignment="1">
      <alignment horizontal="center" vertical="center"/>
    </xf>
    <xf numFmtId="0" fontId="3" fillId="0" borderId="68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2" fontId="4" fillId="0" borderId="61" xfId="0" applyNumberFormat="1" applyFont="1" applyBorder="1" applyAlignment="1">
      <alignment horizontal="center" vertical="center"/>
    </xf>
    <xf numFmtId="2" fontId="4" fillId="0" borderId="62" xfId="0" applyNumberFormat="1" applyFont="1" applyBorder="1" applyAlignment="1">
      <alignment horizontal="center" vertical="center"/>
    </xf>
    <xf numFmtId="2" fontId="4" fillId="0" borderId="63" xfId="0" applyNumberFormat="1" applyFont="1" applyBorder="1" applyAlignment="1">
      <alignment horizontal="center" vertical="center"/>
    </xf>
    <xf numFmtId="0" fontId="3" fillId="0" borderId="47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11" fontId="4" fillId="0" borderId="47" xfId="0" applyNumberFormat="1" applyFont="1" applyBorder="1" applyAlignment="1">
      <alignment horizontal="center" vertical="center"/>
    </xf>
    <xf numFmtId="11" fontId="4" fillId="0" borderId="48" xfId="0" applyNumberFormat="1" applyFont="1" applyBorder="1" applyAlignment="1">
      <alignment horizontal="center" vertical="center"/>
    </xf>
    <xf numFmtId="2" fontId="4" fillId="0" borderId="66" xfId="0" applyNumberFormat="1" applyFont="1" applyBorder="1" applyAlignment="1">
      <alignment horizontal="center" vertical="center"/>
    </xf>
    <xf numFmtId="2" fontId="4" fillId="0" borderId="67" xfId="0" applyNumberFormat="1" applyFont="1" applyBorder="1" applyAlignment="1">
      <alignment horizontal="center" vertical="center"/>
    </xf>
    <xf numFmtId="11" fontId="4" fillId="0" borderId="36" xfId="0" applyNumberFormat="1" applyFont="1" applyBorder="1" applyAlignment="1">
      <alignment horizontal="center" vertical="center"/>
    </xf>
    <xf numFmtId="11" fontId="4" fillId="0" borderId="41" xfId="0" applyNumberFormat="1" applyFont="1" applyBorder="1" applyAlignment="1">
      <alignment horizontal="center" vertical="center"/>
    </xf>
    <xf numFmtId="11" fontId="4" fillId="0" borderId="42" xfId="0" applyNumberFormat="1" applyFont="1" applyBorder="1" applyAlignment="1">
      <alignment horizontal="center" vertical="center"/>
    </xf>
    <xf numFmtId="11" fontId="4" fillId="0" borderId="27" xfId="0" applyNumberFormat="1" applyFont="1" applyBorder="1" applyAlignment="1">
      <alignment horizontal="center" vertical="center"/>
    </xf>
    <xf numFmtId="2" fontId="4" fillId="0" borderId="64" xfId="0" applyNumberFormat="1" applyFont="1" applyBorder="1" applyAlignment="1">
      <alignment horizontal="center" vertical="center"/>
    </xf>
    <xf numFmtId="0" fontId="4" fillId="0" borderId="65" xfId="0" applyFont="1" applyBorder="1" applyAlignment="1">
      <alignment horizontal="center" vertical="center" wrapText="1"/>
    </xf>
    <xf numFmtId="0" fontId="4" fillId="0" borderId="55" xfId="0" applyFont="1" applyBorder="1" applyAlignment="1">
      <alignment horizontal="center" vertical="center" wrapText="1"/>
    </xf>
    <xf numFmtId="0" fontId="4" fillId="0" borderId="43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65" xfId="0" applyFont="1" applyBorder="1" applyAlignment="1">
      <alignment horizontal="center" vertical="center"/>
    </xf>
    <xf numFmtId="0" fontId="4" fillId="0" borderId="55" xfId="0" applyFont="1" applyBorder="1" applyAlignment="1">
      <alignment horizontal="center" vertical="center"/>
    </xf>
    <xf numFmtId="0" fontId="4" fillId="0" borderId="56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3" fillId="0" borderId="44" xfId="0" applyFont="1" applyBorder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3" fillId="0" borderId="48" xfId="0" applyFont="1" applyBorder="1" applyAlignment="1">
      <alignment horizontal="center" vertical="center"/>
    </xf>
    <xf numFmtId="0" fontId="4" fillId="0" borderId="47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4" fillId="0" borderId="48" xfId="0" applyFont="1" applyBorder="1" applyAlignment="1">
      <alignment horizontal="center" vertical="center" wrapText="1"/>
    </xf>
    <xf numFmtId="0" fontId="5" fillId="0" borderId="27" xfId="0" applyFont="1" applyBorder="1" applyAlignment="1">
      <alignment horizontal="center" vertical="center" wrapText="1"/>
    </xf>
    <xf numFmtId="0" fontId="5" fillId="0" borderId="48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4" fillId="0" borderId="36" xfId="0" applyFont="1" applyBorder="1" applyAlignment="1">
      <alignment horizontal="center" vertical="center" wrapText="1"/>
    </xf>
    <xf numFmtId="0" fontId="4" fillId="0" borderId="41" xfId="0" applyFont="1" applyBorder="1" applyAlignment="1">
      <alignment horizontal="center" vertical="center" wrapText="1"/>
    </xf>
    <xf numFmtId="0" fontId="4" fillId="0" borderId="42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/>
    </xf>
    <xf numFmtId="0" fontId="3" fillId="0" borderId="58" xfId="0" applyFont="1" applyBorder="1" applyAlignment="1">
      <alignment horizontal="center" vertical="center"/>
    </xf>
    <xf numFmtId="0" fontId="3" fillId="0" borderId="51" xfId="0" applyFont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3" fillId="0" borderId="52" xfId="0" applyFont="1" applyBorder="1" applyAlignment="1">
      <alignment horizontal="center" vertical="center"/>
    </xf>
    <xf numFmtId="0" fontId="3" fillId="0" borderId="5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0" borderId="3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 wrapText="1"/>
    </xf>
    <xf numFmtId="0" fontId="5" fillId="0" borderId="42" xfId="0" applyFont="1" applyBorder="1" applyAlignment="1">
      <alignment horizontal="center" vertical="center" wrapText="1"/>
    </xf>
    <xf numFmtId="0" fontId="5" fillId="0" borderId="41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43" xfId="0" applyFont="1" applyBorder="1" applyAlignment="1">
      <alignment horizontal="center" vertical="center"/>
    </xf>
    <xf numFmtId="0" fontId="12" fillId="0" borderId="38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4" fillId="0" borderId="28" xfId="0" applyFont="1" applyBorder="1" applyAlignment="1">
      <alignment horizontal="center" vertical="center"/>
    </xf>
    <xf numFmtId="0" fontId="5" fillId="0" borderId="65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</cellXfs>
  <cellStyles count="3">
    <cellStyle name="Normal" xfId="0" builtinId="0"/>
    <cellStyle name="Normal 2" xfId="2" xr:uid="{00000000-0005-0000-0000-000001000000}"/>
    <cellStyle name="Normal 3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I53"/>
  <sheetViews>
    <sheetView zoomScale="70" zoomScaleNormal="70" workbookViewId="0"/>
  </sheetViews>
  <sheetFormatPr baseColWidth="10" defaultColWidth="8.6640625" defaultRowHeight="14" x14ac:dyDescent="0.15"/>
  <cols>
    <col min="1" max="1" width="8.6640625" style="13"/>
    <col min="2" max="2" width="19" style="13" customWidth="1"/>
    <col min="3" max="3" width="6.83203125" style="13" customWidth="1"/>
    <col min="4" max="4" width="10.1640625" style="13" customWidth="1"/>
    <col min="5" max="5" width="17.5" style="13" bestFit="1" customWidth="1"/>
    <col min="6" max="6" width="10.33203125" style="13" bestFit="1" customWidth="1"/>
    <col min="7" max="7" width="17.5" style="13" bestFit="1" customWidth="1"/>
    <col min="8" max="8" width="10.5" style="13" bestFit="1" customWidth="1"/>
    <col min="9" max="9" width="17.5" style="13" bestFit="1" customWidth="1"/>
    <col min="10" max="10" width="10.33203125" style="13" bestFit="1" customWidth="1"/>
    <col min="11" max="12" width="8.6640625" style="13"/>
    <col min="13" max="13" width="12.1640625" style="13" bestFit="1" customWidth="1"/>
    <col min="14" max="14" width="4.83203125" style="13" bestFit="1" customWidth="1"/>
    <col min="15" max="26" width="9.5" style="13" bestFit="1" customWidth="1"/>
    <col min="27" max="28" width="8.6640625" style="13"/>
    <col min="29" max="29" width="6.83203125" style="13" bestFit="1" customWidth="1"/>
    <col min="30" max="30" width="13.5" style="14" customWidth="1"/>
    <col min="31" max="31" width="26.5" style="13" customWidth="1"/>
    <col min="32" max="32" width="13.5" style="13" customWidth="1"/>
    <col min="33" max="33" width="26.5" style="13" customWidth="1"/>
    <col min="34" max="35" width="8.6640625" style="13"/>
    <col min="36" max="36" width="7.5" style="13" bestFit="1" customWidth="1"/>
    <col min="37" max="39" width="9.5" style="13" bestFit="1" customWidth="1"/>
    <col min="40" max="40" width="9.5" style="13" customWidth="1"/>
    <col min="41" max="51" width="9.5" style="13" bestFit="1" customWidth="1"/>
    <col min="52" max="52" width="9.83203125" style="13" bestFit="1" customWidth="1"/>
    <col min="53" max="54" width="8.6640625" style="13"/>
    <col min="55" max="61" width="9.5" style="13" bestFit="1" customWidth="1"/>
    <col min="62" max="16384" width="8.6640625" style="13"/>
  </cols>
  <sheetData>
    <row r="1" spans="2:61" ht="15" thickBot="1" x14ac:dyDescent="0.2"/>
    <row r="2" spans="2:61" ht="15" customHeight="1" thickBot="1" x14ac:dyDescent="0.2">
      <c r="B2" s="314" t="s">
        <v>0</v>
      </c>
      <c r="C2" s="315"/>
      <c r="D2" s="315"/>
      <c r="E2" s="315"/>
      <c r="F2" s="315"/>
      <c r="G2" s="315"/>
      <c r="H2" s="315"/>
      <c r="I2" s="315"/>
      <c r="J2" s="316"/>
      <c r="M2" s="287" t="s">
        <v>1</v>
      </c>
      <c r="N2" s="288"/>
      <c r="O2" s="288"/>
      <c r="P2" s="288"/>
      <c r="Q2" s="288"/>
      <c r="R2" s="288"/>
      <c r="S2" s="288"/>
      <c r="T2" s="288"/>
      <c r="U2" s="288"/>
      <c r="V2" s="288"/>
      <c r="W2" s="288"/>
      <c r="X2" s="288"/>
      <c r="Y2" s="288"/>
      <c r="Z2" s="289"/>
      <c r="AC2" s="287" t="s">
        <v>2</v>
      </c>
      <c r="AD2" s="288"/>
      <c r="AE2" s="288"/>
      <c r="AF2" s="288"/>
      <c r="AG2" s="289"/>
      <c r="AJ2" s="287" t="s">
        <v>3</v>
      </c>
      <c r="AK2" s="288"/>
      <c r="AL2" s="288"/>
      <c r="AM2" s="288"/>
      <c r="AN2" s="288"/>
      <c r="AO2" s="288"/>
      <c r="AP2" s="288"/>
      <c r="AQ2" s="288"/>
      <c r="AR2" s="288"/>
      <c r="AS2" s="288"/>
      <c r="AT2" s="288"/>
      <c r="AU2" s="288"/>
      <c r="AV2" s="288"/>
      <c r="AW2" s="288"/>
      <c r="AX2" s="288"/>
      <c r="AY2" s="288"/>
      <c r="AZ2" s="289"/>
      <c r="BC2" s="287" t="s">
        <v>4</v>
      </c>
      <c r="BD2" s="288"/>
      <c r="BE2" s="288"/>
      <c r="BF2" s="288"/>
      <c r="BG2" s="288"/>
      <c r="BH2" s="288"/>
      <c r="BI2" s="289"/>
    </row>
    <row r="3" spans="2:61" ht="15" customHeight="1" thickBot="1" x14ac:dyDescent="0.2">
      <c r="B3" s="293" t="s">
        <v>5</v>
      </c>
      <c r="C3" s="295" t="s">
        <v>6</v>
      </c>
      <c r="D3" s="297" t="s">
        <v>7</v>
      </c>
      <c r="E3" s="293" t="s">
        <v>8</v>
      </c>
      <c r="F3" s="297"/>
      <c r="G3" s="293" t="s">
        <v>9</v>
      </c>
      <c r="H3" s="297"/>
      <c r="I3" s="334" t="s">
        <v>10</v>
      </c>
      <c r="J3" s="297"/>
      <c r="M3" s="293" t="s">
        <v>11</v>
      </c>
      <c r="N3" s="297" t="s">
        <v>12</v>
      </c>
      <c r="O3" s="288" t="s">
        <v>13</v>
      </c>
      <c r="P3" s="288"/>
      <c r="Q3" s="288"/>
      <c r="R3" s="288"/>
      <c r="S3" s="288"/>
      <c r="T3" s="288"/>
      <c r="U3" s="288"/>
      <c r="V3" s="288"/>
      <c r="W3" s="288"/>
      <c r="X3" s="288"/>
      <c r="Y3" s="288"/>
      <c r="Z3" s="289"/>
      <c r="AC3" s="64" t="s">
        <v>11</v>
      </c>
      <c r="AD3" s="335" t="s">
        <v>14</v>
      </c>
      <c r="AE3" s="336"/>
      <c r="AF3" s="337" t="s">
        <v>15</v>
      </c>
      <c r="AG3" s="336"/>
      <c r="AJ3" s="308" t="s">
        <v>16</v>
      </c>
      <c r="AK3" s="311" t="s">
        <v>17</v>
      </c>
      <c r="AL3" s="312"/>
      <c r="AM3" s="312"/>
      <c r="AN3" s="312"/>
      <c r="AO3" s="312"/>
      <c r="AP3" s="312"/>
      <c r="AQ3" s="312"/>
      <c r="AR3" s="312"/>
      <c r="AS3" s="312"/>
      <c r="AT3" s="312"/>
      <c r="AU3" s="312"/>
      <c r="AV3" s="312"/>
      <c r="AW3" s="312"/>
      <c r="AX3" s="312"/>
      <c r="AY3" s="312"/>
      <c r="AZ3" s="313"/>
      <c r="BC3" s="308" t="s">
        <v>16</v>
      </c>
      <c r="BD3" s="311" t="s">
        <v>17</v>
      </c>
      <c r="BE3" s="312"/>
      <c r="BF3" s="312"/>
      <c r="BG3" s="312"/>
      <c r="BH3" s="312"/>
      <c r="BI3" s="313"/>
    </row>
    <row r="4" spans="2:61" ht="31" thickBot="1" x14ac:dyDescent="0.2">
      <c r="B4" s="294"/>
      <c r="C4" s="296"/>
      <c r="D4" s="298"/>
      <c r="E4" s="55" t="s">
        <v>18</v>
      </c>
      <c r="F4" s="123" t="s">
        <v>19</v>
      </c>
      <c r="G4" s="55" t="s">
        <v>18</v>
      </c>
      <c r="H4" s="123" t="s">
        <v>19</v>
      </c>
      <c r="I4" s="15" t="s">
        <v>18</v>
      </c>
      <c r="J4" s="123" t="s">
        <v>19</v>
      </c>
      <c r="M4" s="330"/>
      <c r="N4" s="329"/>
      <c r="O4" s="1" t="s">
        <v>20</v>
      </c>
      <c r="P4" s="1" t="s">
        <v>21</v>
      </c>
      <c r="Q4" s="1" t="s">
        <v>22</v>
      </c>
      <c r="R4" s="1" t="s">
        <v>23</v>
      </c>
      <c r="S4" s="1" t="s">
        <v>24</v>
      </c>
      <c r="T4" s="1" t="s">
        <v>25</v>
      </c>
      <c r="U4" s="1" t="s">
        <v>26</v>
      </c>
      <c r="V4" s="1" t="s">
        <v>27</v>
      </c>
      <c r="W4" s="1" t="s">
        <v>28</v>
      </c>
      <c r="X4" s="1" t="s">
        <v>29</v>
      </c>
      <c r="Y4" s="1" t="s">
        <v>30</v>
      </c>
      <c r="Z4" s="1" t="s">
        <v>31</v>
      </c>
      <c r="AC4" s="64" t="s">
        <v>16</v>
      </c>
      <c r="AD4" s="216" t="s">
        <v>32</v>
      </c>
      <c r="AE4" s="217" t="s">
        <v>33</v>
      </c>
      <c r="AF4" s="218" t="s">
        <v>32</v>
      </c>
      <c r="AG4" s="217" t="s">
        <v>33</v>
      </c>
      <c r="AJ4" s="309"/>
      <c r="AK4" s="305" t="s">
        <v>34</v>
      </c>
      <c r="AL4" s="306"/>
      <c r="AM4" s="306"/>
      <c r="AN4" s="307"/>
      <c r="AO4" s="305" t="s">
        <v>35</v>
      </c>
      <c r="AP4" s="306"/>
      <c r="AQ4" s="306"/>
      <c r="AR4" s="307"/>
      <c r="AS4" s="305" t="s">
        <v>36</v>
      </c>
      <c r="AT4" s="306"/>
      <c r="AU4" s="306"/>
      <c r="AV4" s="307"/>
      <c r="AW4" s="305" t="s">
        <v>37</v>
      </c>
      <c r="AX4" s="306"/>
      <c r="AY4" s="306"/>
      <c r="AZ4" s="307"/>
      <c r="BC4" s="309"/>
      <c r="BD4" s="305" t="s">
        <v>38</v>
      </c>
      <c r="BE4" s="306"/>
      <c r="BF4" s="307"/>
      <c r="BG4" s="305" t="s">
        <v>39</v>
      </c>
      <c r="BH4" s="306"/>
      <c r="BI4" s="307"/>
    </row>
    <row r="5" spans="2:61" ht="15" customHeight="1" thickBot="1" x14ac:dyDescent="0.2">
      <c r="B5" s="317" t="s">
        <v>40</v>
      </c>
      <c r="C5" s="320" t="s">
        <v>41</v>
      </c>
      <c r="D5" s="4">
        <v>1</v>
      </c>
      <c r="E5" s="16">
        <v>27.532720000000001</v>
      </c>
      <c r="F5" s="4" t="s">
        <v>42</v>
      </c>
      <c r="G5" s="17">
        <v>27.315339999999999</v>
      </c>
      <c r="H5" s="18" t="s">
        <v>42</v>
      </c>
      <c r="I5" s="19">
        <v>27.198049999999999</v>
      </c>
      <c r="J5" s="18" t="s">
        <v>42</v>
      </c>
      <c r="M5" s="331" t="s">
        <v>14</v>
      </c>
      <c r="N5" s="4">
        <v>1</v>
      </c>
      <c r="O5" s="41">
        <v>20000000</v>
      </c>
      <c r="P5" s="42">
        <v>2500000</v>
      </c>
      <c r="Q5" s="42">
        <v>1700000</v>
      </c>
      <c r="R5" s="42">
        <v>3670</v>
      </c>
      <c r="S5" s="42">
        <v>5000000</v>
      </c>
      <c r="T5" s="42">
        <v>450000</v>
      </c>
      <c r="U5" s="42">
        <v>1000000</v>
      </c>
      <c r="V5" s="42">
        <v>300000</v>
      </c>
      <c r="W5" s="42">
        <v>55000</v>
      </c>
      <c r="X5" s="42">
        <v>3330</v>
      </c>
      <c r="Y5" s="42">
        <v>5330</v>
      </c>
      <c r="Z5" s="43">
        <v>2330</v>
      </c>
      <c r="AC5" s="154">
        <v>1</v>
      </c>
      <c r="AD5" s="66">
        <v>7</v>
      </c>
      <c r="AE5" s="67">
        <v>0</v>
      </c>
      <c r="AF5" s="68">
        <v>7</v>
      </c>
      <c r="AG5" s="67">
        <v>0</v>
      </c>
      <c r="AJ5" s="310"/>
      <c r="AK5" s="198" t="s">
        <v>43</v>
      </c>
      <c r="AL5" s="126" t="s">
        <v>44</v>
      </c>
      <c r="AM5" s="126" t="s">
        <v>45</v>
      </c>
      <c r="AN5" s="199" t="s">
        <v>46</v>
      </c>
      <c r="AO5" s="198" t="s">
        <v>43</v>
      </c>
      <c r="AP5" s="126" t="s">
        <v>44</v>
      </c>
      <c r="AQ5" s="126" t="s">
        <v>45</v>
      </c>
      <c r="AR5" s="199" t="s">
        <v>46</v>
      </c>
      <c r="AS5" s="198" t="s">
        <v>43</v>
      </c>
      <c r="AT5" s="126" t="s">
        <v>44</v>
      </c>
      <c r="AU5" s="126" t="s">
        <v>45</v>
      </c>
      <c r="AV5" s="199" t="s">
        <v>46</v>
      </c>
      <c r="AW5" s="198" t="s">
        <v>43</v>
      </c>
      <c r="AX5" s="126" t="s">
        <v>44</v>
      </c>
      <c r="AY5" s="126" t="s">
        <v>45</v>
      </c>
      <c r="AZ5" s="199" t="s">
        <v>46</v>
      </c>
      <c r="BC5" s="310"/>
      <c r="BD5" s="198" t="s">
        <v>43</v>
      </c>
      <c r="BE5" s="126" t="s">
        <v>44</v>
      </c>
      <c r="BF5" s="199" t="s">
        <v>45</v>
      </c>
      <c r="BG5" s="198" t="s">
        <v>43</v>
      </c>
      <c r="BH5" s="126" t="s">
        <v>44</v>
      </c>
      <c r="BI5" s="199" t="s">
        <v>45</v>
      </c>
    </row>
    <row r="6" spans="2:61" x14ac:dyDescent="0.15">
      <c r="B6" s="318"/>
      <c r="C6" s="303"/>
      <c r="D6" s="5">
        <v>2</v>
      </c>
      <c r="E6" s="20">
        <v>27.079270000000001</v>
      </c>
      <c r="F6" s="5" t="s">
        <v>42</v>
      </c>
      <c r="G6" s="21">
        <v>27.031199999999998</v>
      </c>
      <c r="H6" s="22" t="s">
        <v>42</v>
      </c>
      <c r="I6" s="23">
        <v>26.748650000000001</v>
      </c>
      <c r="J6" s="22" t="s">
        <v>42</v>
      </c>
      <c r="M6" s="332"/>
      <c r="N6" s="5">
        <v>3</v>
      </c>
      <c r="O6" s="44">
        <v>27000000</v>
      </c>
      <c r="P6" s="45">
        <v>7000000</v>
      </c>
      <c r="Q6" s="45">
        <v>2000</v>
      </c>
      <c r="R6" s="45">
        <v>16000</v>
      </c>
      <c r="S6" s="45">
        <v>6000000</v>
      </c>
      <c r="T6" s="45">
        <v>10000000000</v>
      </c>
      <c r="U6" s="45">
        <v>500000000</v>
      </c>
      <c r="V6" s="45">
        <v>1650000000</v>
      </c>
      <c r="W6" s="45">
        <v>1000000000</v>
      </c>
      <c r="X6" s="45">
        <v>1500000</v>
      </c>
      <c r="Y6" s="45">
        <v>145000</v>
      </c>
      <c r="Z6" s="46">
        <v>680000</v>
      </c>
      <c r="AC6" s="155">
        <v>2</v>
      </c>
      <c r="AD6" s="57">
        <v>5</v>
      </c>
      <c r="AE6" s="58">
        <v>1</v>
      </c>
      <c r="AF6" s="63">
        <v>7</v>
      </c>
      <c r="AG6" s="58">
        <v>0</v>
      </c>
      <c r="AJ6" s="219">
        <v>1</v>
      </c>
      <c r="AK6" s="73">
        <v>100</v>
      </c>
      <c r="AL6" s="72">
        <v>10</v>
      </c>
      <c r="AM6" s="72">
        <v>10</v>
      </c>
      <c r="AN6" s="74">
        <v>150000</v>
      </c>
      <c r="AO6" s="73">
        <v>25000</v>
      </c>
      <c r="AP6" s="72">
        <v>233</v>
      </c>
      <c r="AQ6" s="72">
        <v>333</v>
      </c>
      <c r="AR6" s="74">
        <v>90000</v>
      </c>
      <c r="AS6" s="73">
        <v>1750000</v>
      </c>
      <c r="AT6" s="72">
        <v>26500</v>
      </c>
      <c r="AU6" s="72">
        <v>19000</v>
      </c>
      <c r="AV6" s="74">
        <v>1330</v>
      </c>
      <c r="AW6" s="73">
        <v>400000</v>
      </c>
      <c r="AX6" s="72">
        <v>10000</v>
      </c>
      <c r="AY6" s="72">
        <v>500</v>
      </c>
      <c r="AZ6" s="74">
        <v>2500000</v>
      </c>
      <c r="BC6" s="219">
        <v>1</v>
      </c>
      <c r="BD6" s="73">
        <v>100000</v>
      </c>
      <c r="BE6" s="72">
        <v>2500</v>
      </c>
      <c r="BF6" s="74">
        <v>6000</v>
      </c>
      <c r="BG6" s="73">
        <v>100</v>
      </c>
      <c r="BH6" s="72">
        <v>10</v>
      </c>
      <c r="BI6" s="74">
        <v>10</v>
      </c>
    </row>
    <row r="7" spans="2:61" x14ac:dyDescent="0.15">
      <c r="B7" s="318"/>
      <c r="C7" s="303"/>
      <c r="D7" s="5">
        <v>3</v>
      </c>
      <c r="E7" s="20">
        <v>29.96115</v>
      </c>
      <c r="F7" s="5" t="s">
        <v>42</v>
      </c>
      <c r="G7" s="21">
        <v>30.125920000000001</v>
      </c>
      <c r="H7" s="22" t="s">
        <v>42</v>
      </c>
      <c r="I7" s="24">
        <v>29.951039999999999</v>
      </c>
      <c r="J7" s="25" t="s">
        <v>42</v>
      </c>
      <c r="M7" s="332"/>
      <c r="N7" s="5">
        <v>5</v>
      </c>
      <c r="O7" s="44">
        <v>1150000</v>
      </c>
      <c r="P7" s="45">
        <v>16000000</v>
      </c>
      <c r="Q7" s="45">
        <v>8670</v>
      </c>
      <c r="R7" s="45">
        <v>155000</v>
      </c>
      <c r="S7" s="45">
        <v>100000000</v>
      </c>
      <c r="T7" s="45"/>
      <c r="U7" s="45"/>
      <c r="V7" s="45"/>
      <c r="W7" s="45"/>
      <c r="X7" s="45">
        <v>6000000000</v>
      </c>
      <c r="Y7" s="45">
        <v>350000</v>
      </c>
      <c r="Z7" s="46"/>
      <c r="AC7" s="155">
        <v>3</v>
      </c>
      <c r="AD7" s="57">
        <v>7</v>
      </c>
      <c r="AE7" s="58">
        <v>0</v>
      </c>
      <c r="AF7" s="63">
        <v>7</v>
      </c>
      <c r="AG7" s="58">
        <v>0</v>
      </c>
      <c r="AJ7" s="220">
        <v>2</v>
      </c>
      <c r="AK7" s="75">
        <v>100</v>
      </c>
      <c r="AL7" s="45">
        <v>10</v>
      </c>
      <c r="AM7" s="45">
        <v>10</v>
      </c>
      <c r="AN7" s="76">
        <v>135000</v>
      </c>
      <c r="AO7" s="75">
        <v>100</v>
      </c>
      <c r="AP7" s="45">
        <v>10</v>
      </c>
      <c r="AQ7" s="45">
        <v>10</v>
      </c>
      <c r="AR7" s="76">
        <v>3000</v>
      </c>
      <c r="AS7" s="75">
        <v>8000000</v>
      </c>
      <c r="AT7" s="45">
        <v>40000000</v>
      </c>
      <c r="AU7" s="45">
        <v>30000</v>
      </c>
      <c r="AV7" s="76">
        <v>7500000</v>
      </c>
      <c r="AW7" s="75">
        <v>100</v>
      </c>
      <c r="AX7" s="45">
        <v>10</v>
      </c>
      <c r="AY7" s="45">
        <v>10</v>
      </c>
      <c r="AZ7" s="76">
        <v>5500000</v>
      </c>
      <c r="BC7" s="220">
        <v>2</v>
      </c>
      <c r="BD7" s="75">
        <v>100000</v>
      </c>
      <c r="BE7" s="45">
        <v>10000</v>
      </c>
      <c r="BF7" s="76">
        <v>80000</v>
      </c>
      <c r="BG7" s="75">
        <v>17300</v>
      </c>
      <c r="BH7" s="45">
        <v>4000</v>
      </c>
      <c r="BI7" s="76">
        <v>200</v>
      </c>
    </row>
    <row r="8" spans="2:61" ht="15" thickBot="1" x14ac:dyDescent="0.2">
      <c r="B8" s="318"/>
      <c r="C8" s="303" t="s">
        <v>47</v>
      </c>
      <c r="D8" s="5">
        <v>1</v>
      </c>
      <c r="E8" s="20">
        <v>23.09479</v>
      </c>
      <c r="F8" s="5" t="s">
        <v>42</v>
      </c>
      <c r="G8" s="21">
        <v>22.90558</v>
      </c>
      <c r="H8" s="22" t="s">
        <v>42</v>
      </c>
      <c r="I8" s="23">
        <v>22.888179999999998</v>
      </c>
      <c r="J8" s="22" t="s">
        <v>42</v>
      </c>
      <c r="M8" s="333"/>
      <c r="N8" s="6">
        <v>7</v>
      </c>
      <c r="O8" s="47">
        <v>5000000</v>
      </c>
      <c r="P8" s="48"/>
      <c r="Q8" s="48">
        <v>100000</v>
      </c>
      <c r="R8" s="48"/>
      <c r="S8" s="48"/>
      <c r="T8" s="48"/>
      <c r="U8" s="48"/>
      <c r="V8" s="48"/>
      <c r="W8" s="48"/>
      <c r="X8" s="48"/>
      <c r="Y8" s="48">
        <v>22300</v>
      </c>
      <c r="Z8" s="49"/>
      <c r="AC8" s="155">
        <v>4</v>
      </c>
      <c r="AD8" s="57">
        <v>5</v>
      </c>
      <c r="AE8" s="58">
        <v>1</v>
      </c>
      <c r="AF8" s="63">
        <v>7</v>
      </c>
      <c r="AG8" s="58">
        <v>0</v>
      </c>
      <c r="AJ8" s="220">
        <v>3</v>
      </c>
      <c r="AK8" s="75">
        <v>100</v>
      </c>
      <c r="AL8" s="45">
        <v>10</v>
      </c>
      <c r="AM8" s="45">
        <v>10</v>
      </c>
      <c r="AN8" s="76">
        <v>200000</v>
      </c>
      <c r="AO8" s="75">
        <v>2000000</v>
      </c>
      <c r="AP8" s="45">
        <v>55000</v>
      </c>
      <c r="AQ8" s="45">
        <v>40000</v>
      </c>
      <c r="AR8" s="76">
        <v>3000000</v>
      </c>
      <c r="AS8" s="75">
        <v>740000</v>
      </c>
      <c r="AT8" s="45">
        <v>13000</v>
      </c>
      <c r="AU8" s="45">
        <v>22500</v>
      </c>
      <c r="AV8" s="76">
        <v>765000</v>
      </c>
      <c r="AW8" s="75">
        <v>55000</v>
      </c>
      <c r="AX8" s="45">
        <v>6500</v>
      </c>
      <c r="AY8" s="45">
        <v>933</v>
      </c>
      <c r="AZ8" s="76">
        <v>1000000</v>
      </c>
      <c r="BC8" s="220">
        <v>3</v>
      </c>
      <c r="BD8" s="75">
        <v>3000</v>
      </c>
      <c r="BE8" s="45">
        <v>15000</v>
      </c>
      <c r="BF8" s="76">
        <v>330</v>
      </c>
      <c r="BG8" s="75">
        <v>500000</v>
      </c>
      <c r="BH8" s="45">
        <v>4500</v>
      </c>
      <c r="BI8" s="76">
        <v>5500</v>
      </c>
    </row>
    <row r="9" spans="2:61" ht="14" customHeight="1" x14ac:dyDescent="0.15">
      <c r="B9" s="318"/>
      <c r="C9" s="303"/>
      <c r="D9" s="5">
        <v>2</v>
      </c>
      <c r="E9" s="20">
        <v>22.950579999999999</v>
      </c>
      <c r="F9" s="5" t="s">
        <v>42</v>
      </c>
      <c r="G9" s="21">
        <v>23.044630000000002</v>
      </c>
      <c r="H9" s="22" t="s">
        <v>42</v>
      </c>
      <c r="I9" s="23">
        <v>22.908090000000001</v>
      </c>
      <c r="J9" s="22" t="s">
        <v>42</v>
      </c>
      <c r="M9" s="326" t="s">
        <v>15</v>
      </c>
      <c r="N9" s="4">
        <v>1</v>
      </c>
      <c r="O9" s="41">
        <v>85000</v>
      </c>
      <c r="P9" s="42">
        <v>25000</v>
      </c>
      <c r="Q9" s="42">
        <v>3330</v>
      </c>
      <c r="R9" s="42">
        <v>4670</v>
      </c>
      <c r="S9" s="42">
        <v>300000</v>
      </c>
      <c r="T9" s="42">
        <v>24300</v>
      </c>
      <c r="U9" s="42">
        <v>5000</v>
      </c>
      <c r="V9" s="42">
        <v>2500000</v>
      </c>
      <c r="W9" s="7">
        <v>2000000</v>
      </c>
      <c r="X9" s="7">
        <v>1750000</v>
      </c>
      <c r="Y9" s="7"/>
      <c r="Z9" s="8"/>
      <c r="AC9" s="155">
        <v>5</v>
      </c>
      <c r="AD9" s="57">
        <v>5</v>
      </c>
      <c r="AE9" s="58">
        <v>1</v>
      </c>
      <c r="AF9" s="63">
        <v>7</v>
      </c>
      <c r="AG9" s="58">
        <v>0</v>
      </c>
      <c r="AJ9" s="220">
        <v>4</v>
      </c>
      <c r="AK9" s="75">
        <v>1500000</v>
      </c>
      <c r="AL9" s="45">
        <v>6000</v>
      </c>
      <c r="AM9" s="45">
        <v>10000</v>
      </c>
      <c r="AN9" s="76">
        <v>55000</v>
      </c>
      <c r="AO9" s="75">
        <v>333</v>
      </c>
      <c r="AP9" s="45">
        <v>10</v>
      </c>
      <c r="AQ9" s="45">
        <v>10</v>
      </c>
      <c r="AR9" s="76">
        <v>667</v>
      </c>
      <c r="AS9" s="75">
        <v>5000</v>
      </c>
      <c r="AT9" s="45">
        <v>233</v>
      </c>
      <c r="AU9" s="45">
        <v>66.7</v>
      </c>
      <c r="AV9" s="76">
        <v>3000</v>
      </c>
      <c r="AW9" s="75">
        <v>105000</v>
      </c>
      <c r="AX9" s="45">
        <v>9000</v>
      </c>
      <c r="AY9" s="45">
        <v>267</v>
      </c>
      <c r="AZ9" s="76">
        <v>1000000</v>
      </c>
      <c r="BC9" s="220">
        <v>4</v>
      </c>
      <c r="BD9" s="75">
        <v>45000</v>
      </c>
      <c r="BE9" s="45">
        <v>500</v>
      </c>
      <c r="BF9" s="76">
        <v>730</v>
      </c>
      <c r="BG9" s="75">
        <v>100</v>
      </c>
      <c r="BH9" s="45">
        <v>10</v>
      </c>
      <c r="BI9" s="76">
        <v>160</v>
      </c>
    </row>
    <row r="10" spans="2:61" ht="14" customHeight="1" x14ac:dyDescent="0.15">
      <c r="B10" s="318"/>
      <c r="C10" s="303"/>
      <c r="D10" s="5">
        <v>3</v>
      </c>
      <c r="E10" s="20">
        <v>24.905360000000002</v>
      </c>
      <c r="F10" s="5" t="s">
        <v>42</v>
      </c>
      <c r="G10" s="21">
        <v>25.031130000000001</v>
      </c>
      <c r="H10" s="22" t="s">
        <v>42</v>
      </c>
      <c r="I10" s="23">
        <v>24.976780000000002</v>
      </c>
      <c r="J10" s="22" t="s">
        <v>42</v>
      </c>
      <c r="M10" s="327"/>
      <c r="N10" s="5">
        <v>3</v>
      </c>
      <c r="O10" s="44">
        <v>200000000</v>
      </c>
      <c r="P10" s="45">
        <v>2850000</v>
      </c>
      <c r="Q10" s="45">
        <v>333</v>
      </c>
      <c r="R10" s="45">
        <v>3000</v>
      </c>
      <c r="S10" s="45">
        <v>850000</v>
      </c>
      <c r="T10" s="45">
        <v>500000000</v>
      </c>
      <c r="U10" s="45">
        <v>20000000</v>
      </c>
      <c r="V10" s="45">
        <v>38500000</v>
      </c>
      <c r="W10" s="9">
        <v>36000000</v>
      </c>
      <c r="X10" s="9">
        <v>19500000</v>
      </c>
      <c r="Y10" s="9"/>
      <c r="Z10" s="10"/>
      <c r="AC10" s="155">
        <v>6</v>
      </c>
      <c r="AD10" s="57">
        <v>4</v>
      </c>
      <c r="AE10" s="58">
        <v>1</v>
      </c>
      <c r="AF10" s="63">
        <v>4</v>
      </c>
      <c r="AG10" s="58">
        <v>1</v>
      </c>
      <c r="AJ10" s="220">
        <v>5</v>
      </c>
      <c r="AK10" s="75">
        <v>100</v>
      </c>
      <c r="AL10" s="45">
        <v>10</v>
      </c>
      <c r="AM10" s="45">
        <v>10</v>
      </c>
      <c r="AN10" s="76">
        <v>667</v>
      </c>
      <c r="AO10" s="75">
        <v>3330</v>
      </c>
      <c r="AP10" s="45">
        <v>10</v>
      </c>
      <c r="AQ10" s="45">
        <v>10</v>
      </c>
      <c r="AR10" s="76">
        <v>1600000</v>
      </c>
      <c r="AS10" s="75">
        <v>490000</v>
      </c>
      <c r="AT10" s="45">
        <v>190000</v>
      </c>
      <c r="AU10" s="45">
        <v>5000</v>
      </c>
      <c r="AV10" s="76">
        <v>100000</v>
      </c>
      <c r="AW10" s="75">
        <v>550000</v>
      </c>
      <c r="AX10" s="45">
        <v>45000</v>
      </c>
      <c r="AY10" s="45">
        <v>2000</v>
      </c>
      <c r="AZ10" s="76">
        <v>10000000</v>
      </c>
      <c r="BC10" s="220">
        <v>5</v>
      </c>
      <c r="BD10" s="75">
        <v>650000</v>
      </c>
      <c r="BE10" s="45">
        <v>25000</v>
      </c>
      <c r="BF10" s="76">
        <v>15000</v>
      </c>
      <c r="BG10" s="75">
        <v>2000</v>
      </c>
      <c r="BH10" s="45">
        <v>200</v>
      </c>
      <c r="BI10" s="76">
        <v>100</v>
      </c>
    </row>
    <row r="11" spans="2:61" ht="14" customHeight="1" x14ac:dyDescent="0.15">
      <c r="B11" s="318"/>
      <c r="C11" s="303" t="s">
        <v>48</v>
      </c>
      <c r="D11" s="5">
        <v>1</v>
      </c>
      <c r="E11" s="20">
        <v>28.957180000000001</v>
      </c>
      <c r="F11" s="5" t="s">
        <v>42</v>
      </c>
      <c r="G11" s="21">
        <v>28.723400000000002</v>
      </c>
      <c r="H11" s="22" t="s">
        <v>42</v>
      </c>
      <c r="I11" s="23">
        <v>28.648409999999998</v>
      </c>
      <c r="J11" s="22" t="s">
        <v>42</v>
      </c>
      <c r="M11" s="327"/>
      <c r="N11" s="5">
        <v>5</v>
      </c>
      <c r="O11" s="44">
        <v>5000000</v>
      </c>
      <c r="P11" s="45">
        <v>36000000</v>
      </c>
      <c r="Q11" s="45">
        <v>2950000</v>
      </c>
      <c r="R11" s="45">
        <v>100</v>
      </c>
      <c r="S11" s="45">
        <v>20000</v>
      </c>
      <c r="T11" s="45"/>
      <c r="U11" s="45">
        <v>10000000</v>
      </c>
      <c r="V11" s="45">
        <v>10500000</v>
      </c>
      <c r="W11" s="9">
        <v>3500000</v>
      </c>
      <c r="X11" s="9">
        <v>400000</v>
      </c>
      <c r="Y11" s="9"/>
      <c r="Z11" s="10"/>
      <c r="AC11" s="155">
        <v>7</v>
      </c>
      <c r="AD11" s="57">
        <v>3</v>
      </c>
      <c r="AE11" s="58">
        <v>1</v>
      </c>
      <c r="AF11" s="63">
        <v>7</v>
      </c>
      <c r="AG11" s="58">
        <v>0</v>
      </c>
      <c r="AJ11" s="220">
        <v>6</v>
      </c>
      <c r="AK11" s="77"/>
      <c r="AL11" s="56"/>
      <c r="AM11" s="56"/>
      <c r="AN11" s="78"/>
      <c r="AO11" s="75">
        <v>100</v>
      </c>
      <c r="AP11" s="45">
        <v>10</v>
      </c>
      <c r="AQ11" s="45">
        <v>10</v>
      </c>
      <c r="AR11" s="76">
        <v>2330</v>
      </c>
      <c r="AS11" s="75">
        <v>155000</v>
      </c>
      <c r="AT11" s="45">
        <v>3500</v>
      </c>
      <c r="AU11" s="45">
        <v>467</v>
      </c>
      <c r="AV11" s="76">
        <v>1330</v>
      </c>
      <c r="AW11" s="75">
        <v>5670</v>
      </c>
      <c r="AX11" s="45">
        <v>767</v>
      </c>
      <c r="AY11" s="45">
        <v>66.7</v>
      </c>
      <c r="AZ11" s="76">
        <v>200000</v>
      </c>
      <c r="BC11" s="220">
        <v>6</v>
      </c>
      <c r="BD11" s="75">
        <v>400000</v>
      </c>
      <c r="BE11" s="45">
        <v>3000</v>
      </c>
      <c r="BF11" s="76">
        <v>14000</v>
      </c>
      <c r="BG11" s="75">
        <v>100</v>
      </c>
      <c r="BH11" s="45">
        <v>200</v>
      </c>
      <c r="BI11" s="76">
        <v>10</v>
      </c>
    </row>
    <row r="12" spans="2:61" ht="14.5" customHeight="1" thickBot="1" x14ac:dyDescent="0.2">
      <c r="B12" s="318"/>
      <c r="C12" s="303"/>
      <c r="D12" s="5">
        <v>2</v>
      </c>
      <c r="E12" s="20">
        <v>28.626650000000001</v>
      </c>
      <c r="F12" s="5" t="s">
        <v>42</v>
      </c>
      <c r="G12" s="21">
        <v>28.57799</v>
      </c>
      <c r="H12" s="22" t="s">
        <v>42</v>
      </c>
      <c r="I12" s="23">
        <v>28.407070000000001</v>
      </c>
      <c r="J12" s="22" t="s">
        <v>42</v>
      </c>
      <c r="M12" s="328"/>
      <c r="N12" s="6">
        <v>7</v>
      </c>
      <c r="O12" s="47">
        <v>3500000</v>
      </c>
      <c r="P12" s="48">
        <v>5000000000</v>
      </c>
      <c r="Q12" s="48">
        <v>1300000</v>
      </c>
      <c r="R12" s="48">
        <v>1330</v>
      </c>
      <c r="S12" s="48">
        <v>100</v>
      </c>
      <c r="T12" s="48"/>
      <c r="U12" s="48">
        <v>3500000</v>
      </c>
      <c r="V12" s="48">
        <v>20000000</v>
      </c>
      <c r="W12" s="11">
        <v>5500000</v>
      </c>
      <c r="X12" s="11">
        <v>200000</v>
      </c>
      <c r="Y12" s="11"/>
      <c r="Z12" s="12"/>
      <c r="AC12" s="155">
        <v>8</v>
      </c>
      <c r="AD12" s="57">
        <v>3</v>
      </c>
      <c r="AE12" s="58">
        <v>1</v>
      </c>
      <c r="AF12" s="63">
        <v>7</v>
      </c>
      <c r="AG12" s="58">
        <v>0</v>
      </c>
      <c r="AJ12" s="220">
        <v>7</v>
      </c>
      <c r="AK12" s="77"/>
      <c r="AL12" s="56"/>
      <c r="AM12" s="56"/>
      <c r="AN12" s="78"/>
      <c r="AO12" s="75">
        <v>100</v>
      </c>
      <c r="AP12" s="45">
        <v>10</v>
      </c>
      <c r="AQ12" s="45">
        <v>10</v>
      </c>
      <c r="AR12" s="76">
        <v>4000</v>
      </c>
      <c r="AS12" s="75">
        <v>18000</v>
      </c>
      <c r="AT12" s="45">
        <v>3000</v>
      </c>
      <c r="AU12" s="45">
        <v>267</v>
      </c>
      <c r="AV12" s="76">
        <v>3000</v>
      </c>
      <c r="AW12" s="75">
        <v>800000</v>
      </c>
      <c r="AX12" s="45">
        <v>40000</v>
      </c>
      <c r="AY12" s="45">
        <v>8000</v>
      </c>
      <c r="AZ12" s="76">
        <v>1000000</v>
      </c>
      <c r="BC12" s="220">
        <v>7</v>
      </c>
      <c r="BD12" s="75">
        <v>115000</v>
      </c>
      <c r="BE12" s="45">
        <v>1000</v>
      </c>
      <c r="BF12" s="76">
        <v>2000</v>
      </c>
      <c r="BG12" s="75">
        <v>1000</v>
      </c>
      <c r="BH12" s="45">
        <v>4500</v>
      </c>
      <c r="BI12" s="76">
        <v>100</v>
      </c>
    </row>
    <row r="13" spans="2:61" x14ac:dyDescent="0.15">
      <c r="B13" s="318"/>
      <c r="C13" s="303"/>
      <c r="D13" s="5">
        <v>3</v>
      </c>
      <c r="E13" s="20">
        <v>30.410129999999999</v>
      </c>
      <c r="F13" s="5" t="s">
        <v>42</v>
      </c>
      <c r="G13" s="21">
        <v>30.478000000000002</v>
      </c>
      <c r="H13" s="22" t="s">
        <v>42</v>
      </c>
      <c r="I13" s="23">
        <v>30.301189999999998</v>
      </c>
      <c r="J13" s="22" t="s">
        <v>42</v>
      </c>
      <c r="AC13" s="155">
        <v>9</v>
      </c>
      <c r="AD13" s="57">
        <v>4</v>
      </c>
      <c r="AE13" s="58">
        <v>1</v>
      </c>
      <c r="AF13" s="63">
        <v>7</v>
      </c>
      <c r="AG13" s="58">
        <v>0</v>
      </c>
      <c r="AJ13" s="220">
        <v>8</v>
      </c>
      <c r="AK13" s="77"/>
      <c r="AL13" s="56"/>
      <c r="AM13" s="56"/>
      <c r="AN13" s="78"/>
      <c r="AO13" s="75">
        <v>100</v>
      </c>
      <c r="AP13" s="45">
        <v>100</v>
      </c>
      <c r="AQ13" s="45">
        <v>10</v>
      </c>
      <c r="AR13" s="76">
        <v>700000</v>
      </c>
      <c r="AS13" s="75">
        <v>10000</v>
      </c>
      <c r="AT13" s="45">
        <v>167</v>
      </c>
      <c r="AU13" s="45">
        <v>133</v>
      </c>
      <c r="AV13" s="76">
        <v>290000</v>
      </c>
      <c r="AW13" s="75">
        <v>150000</v>
      </c>
      <c r="AX13" s="45">
        <v>30000</v>
      </c>
      <c r="AY13" s="45">
        <v>3000</v>
      </c>
      <c r="AZ13" s="76">
        <v>5500000</v>
      </c>
      <c r="BC13" s="220">
        <v>8</v>
      </c>
      <c r="BD13" s="75">
        <v>2500000</v>
      </c>
      <c r="BE13" s="45">
        <v>50000</v>
      </c>
      <c r="BF13" s="76">
        <v>200000</v>
      </c>
      <c r="BG13" s="75">
        <v>100</v>
      </c>
      <c r="BH13" s="45">
        <v>10</v>
      </c>
      <c r="BI13" s="76">
        <v>10</v>
      </c>
    </row>
    <row r="14" spans="2:61" x14ac:dyDescent="0.15">
      <c r="B14" s="318"/>
      <c r="C14" s="303" t="s">
        <v>49</v>
      </c>
      <c r="D14" s="5">
        <v>1</v>
      </c>
      <c r="E14" s="20">
        <v>31.264099999999999</v>
      </c>
      <c r="F14" s="5" t="s">
        <v>42</v>
      </c>
      <c r="G14" s="21">
        <v>31.00582</v>
      </c>
      <c r="H14" s="22" t="s">
        <v>42</v>
      </c>
      <c r="I14" s="23">
        <v>31.00027</v>
      </c>
      <c r="J14" s="22" t="s">
        <v>42</v>
      </c>
      <c r="AC14" s="155">
        <v>10</v>
      </c>
      <c r="AD14" s="57">
        <v>5</v>
      </c>
      <c r="AE14" s="58">
        <v>1</v>
      </c>
      <c r="AF14" s="63">
        <v>7</v>
      </c>
      <c r="AG14" s="58">
        <v>0</v>
      </c>
      <c r="AJ14" s="220">
        <v>9</v>
      </c>
      <c r="AK14" s="77"/>
      <c r="AL14" s="56"/>
      <c r="AM14" s="56"/>
      <c r="AN14" s="78"/>
      <c r="AO14" s="75">
        <v>100</v>
      </c>
      <c r="AP14" s="45">
        <v>10</v>
      </c>
      <c r="AQ14" s="45">
        <v>10</v>
      </c>
      <c r="AR14" s="76">
        <v>4000</v>
      </c>
      <c r="AS14" s="77"/>
      <c r="AT14" s="56"/>
      <c r="AU14" s="56"/>
      <c r="AV14" s="78"/>
      <c r="AW14" s="75">
        <v>250000</v>
      </c>
      <c r="AX14" s="45">
        <v>9000</v>
      </c>
      <c r="AY14" s="45">
        <v>5500</v>
      </c>
      <c r="AZ14" s="76">
        <v>1500000</v>
      </c>
      <c r="BC14" s="220">
        <v>9</v>
      </c>
      <c r="BD14" s="75">
        <v>10000</v>
      </c>
      <c r="BE14" s="45">
        <v>33.299999999999997</v>
      </c>
      <c r="BF14" s="76">
        <v>133</v>
      </c>
      <c r="BG14" s="75"/>
      <c r="BH14" s="45"/>
      <c r="BI14" s="76"/>
    </row>
    <row r="15" spans="2:61" ht="15" thickBot="1" x14ac:dyDescent="0.2">
      <c r="B15" s="318"/>
      <c r="C15" s="303"/>
      <c r="D15" s="5">
        <v>2</v>
      </c>
      <c r="E15" s="20">
        <v>30.880849999999999</v>
      </c>
      <c r="F15" s="5" t="s">
        <v>42</v>
      </c>
      <c r="G15" s="21">
        <v>30.60915</v>
      </c>
      <c r="H15" s="22" t="s">
        <v>42</v>
      </c>
      <c r="I15" s="23">
        <v>30.682770000000001</v>
      </c>
      <c r="J15" s="22" t="s">
        <v>42</v>
      </c>
      <c r="AC15" s="155">
        <v>11</v>
      </c>
      <c r="AD15" s="57">
        <v>7</v>
      </c>
      <c r="AE15" s="58">
        <v>0</v>
      </c>
      <c r="AF15" s="20"/>
      <c r="AG15" s="58"/>
      <c r="AJ15" s="220">
        <v>10</v>
      </c>
      <c r="AK15" s="77"/>
      <c r="AL15" s="56"/>
      <c r="AM15" s="56"/>
      <c r="AN15" s="78"/>
      <c r="AO15" s="75">
        <v>100</v>
      </c>
      <c r="AP15" s="45">
        <v>10</v>
      </c>
      <c r="AQ15" s="45">
        <v>10</v>
      </c>
      <c r="AR15" s="76">
        <v>450000</v>
      </c>
      <c r="AS15" s="77"/>
      <c r="AT15" s="56"/>
      <c r="AU15" s="56"/>
      <c r="AV15" s="78"/>
      <c r="AW15" s="75">
        <v>500000</v>
      </c>
      <c r="AX15" s="45">
        <v>45000</v>
      </c>
      <c r="AY15" s="45">
        <v>4500</v>
      </c>
      <c r="AZ15" s="76">
        <v>1500000</v>
      </c>
      <c r="BC15" s="221">
        <v>10</v>
      </c>
      <c r="BD15" s="82">
        <v>2500000</v>
      </c>
      <c r="BE15" s="48">
        <v>550000</v>
      </c>
      <c r="BF15" s="83">
        <v>37500</v>
      </c>
      <c r="BG15" s="82"/>
      <c r="BH15" s="48"/>
      <c r="BI15" s="83"/>
    </row>
    <row r="16" spans="2:61" ht="15" thickBot="1" x14ac:dyDescent="0.2">
      <c r="B16" s="318"/>
      <c r="C16" s="303"/>
      <c r="D16" s="5">
        <v>3</v>
      </c>
      <c r="E16" s="20">
        <v>33.711219999999997</v>
      </c>
      <c r="F16" s="5" t="s">
        <v>42</v>
      </c>
      <c r="G16" s="21">
        <v>33.472810000000003</v>
      </c>
      <c r="H16" s="22" t="s">
        <v>42</v>
      </c>
      <c r="I16" s="23">
        <v>33.643030000000003</v>
      </c>
      <c r="J16" s="22" t="s">
        <v>42</v>
      </c>
      <c r="AC16" s="171">
        <v>12</v>
      </c>
      <c r="AD16" s="59">
        <v>5</v>
      </c>
      <c r="AE16" s="60">
        <v>1</v>
      </c>
      <c r="AF16" s="26"/>
      <c r="AG16" s="60"/>
      <c r="AJ16" s="220">
        <v>11</v>
      </c>
      <c r="AK16" s="77"/>
      <c r="AL16" s="56"/>
      <c r="AM16" s="56"/>
      <c r="AN16" s="78"/>
      <c r="AO16" s="75">
        <v>1670</v>
      </c>
      <c r="AP16" s="45">
        <v>133</v>
      </c>
      <c r="AQ16" s="45">
        <v>133</v>
      </c>
      <c r="AR16" s="76">
        <v>550000</v>
      </c>
      <c r="AS16" s="77"/>
      <c r="AT16" s="56"/>
      <c r="AU16" s="56"/>
      <c r="AV16" s="78"/>
      <c r="AW16" s="75">
        <v>500000</v>
      </c>
      <c r="AX16" s="45">
        <v>10000</v>
      </c>
      <c r="AY16" s="45">
        <v>500</v>
      </c>
      <c r="AZ16" s="76">
        <v>333</v>
      </c>
    </row>
    <row r="17" spans="2:52" ht="15" thickBot="1" x14ac:dyDescent="0.2">
      <c r="B17" s="318"/>
      <c r="C17" s="302" t="s">
        <v>50</v>
      </c>
      <c r="D17" s="5">
        <v>1</v>
      </c>
      <c r="E17" s="20">
        <v>20.51831</v>
      </c>
      <c r="F17" s="5" t="s">
        <v>42</v>
      </c>
      <c r="G17" s="21">
        <v>20.314019999999999</v>
      </c>
      <c r="H17" s="22" t="s">
        <v>42</v>
      </c>
      <c r="I17" s="23">
        <v>20.022939999999998</v>
      </c>
      <c r="J17" s="22" t="s">
        <v>42</v>
      </c>
      <c r="AJ17" s="221">
        <v>12</v>
      </c>
      <c r="AK17" s="79"/>
      <c r="AL17" s="80"/>
      <c r="AM17" s="80"/>
      <c r="AN17" s="81"/>
      <c r="AO17" s="82">
        <v>100</v>
      </c>
      <c r="AP17" s="48">
        <v>10</v>
      </c>
      <c r="AQ17" s="48">
        <v>10</v>
      </c>
      <c r="AR17" s="83">
        <v>2670</v>
      </c>
      <c r="AS17" s="84"/>
      <c r="AT17" s="80"/>
      <c r="AU17" s="80"/>
      <c r="AV17" s="81"/>
      <c r="AW17" s="82"/>
      <c r="AX17" s="48"/>
      <c r="AY17" s="48"/>
      <c r="AZ17" s="83"/>
    </row>
    <row r="18" spans="2:52" x14ac:dyDescent="0.15">
      <c r="B18" s="318"/>
      <c r="C18" s="302"/>
      <c r="D18" s="5">
        <v>2</v>
      </c>
      <c r="E18" s="20">
        <v>17.266020000000001</v>
      </c>
      <c r="F18" s="5" t="s">
        <v>42</v>
      </c>
      <c r="G18" s="21">
        <v>17.093350000000001</v>
      </c>
      <c r="H18" s="22" t="s">
        <v>42</v>
      </c>
      <c r="I18" s="23">
        <v>16.61337</v>
      </c>
      <c r="J18" s="22" t="s">
        <v>42</v>
      </c>
      <c r="AK18" s="40"/>
    </row>
    <row r="19" spans="2:52" x14ac:dyDescent="0.15">
      <c r="B19" s="318"/>
      <c r="C19" s="302"/>
      <c r="D19" s="5">
        <v>3</v>
      </c>
      <c r="E19" s="20">
        <v>18.455079999999999</v>
      </c>
      <c r="F19" s="5" t="s">
        <v>42</v>
      </c>
      <c r="G19" s="21">
        <v>18.268560000000001</v>
      </c>
      <c r="H19" s="22" t="s">
        <v>42</v>
      </c>
      <c r="I19" s="23">
        <v>18.008959999999998</v>
      </c>
      <c r="J19" s="22" t="s">
        <v>42</v>
      </c>
      <c r="AK19" s="40"/>
    </row>
    <row r="20" spans="2:52" x14ac:dyDescent="0.15">
      <c r="B20" s="318"/>
      <c r="C20" s="302" t="s">
        <v>51</v>
      </c>
      <c r="D20" s="5">
        <v>1</v>
      </c>
      <c r="E20" s="20">
        <v>25.67764</v>
      </c>
      <c r="F20" s="5" t="s">
        <v>42</v>
      </c>
      <c r="G20" s="21">
        <v>25.269549999999999</v>
      </c>
      <c r="H20" s="22" t="s">
        <v>42</v>
      </c>
      <c r="I20" s="23">
        <v>25.167899999999999</v>
      </c>
      <c r="J20" s="22" t="s">
        <v>42</v>
      </c>
      <c r="AK20" s="40"/>
    </row>
    <row r="21" spans="2:52" x14ac:dyDescent="0.15">
      <c r="B21" s="318"/>
      <c r="C21" s="302"/>
      <c r="D21" s="5">
        <v>2</v>
      </c>
      <c r="E21" s="20">
        <v>24.847650000000002</v>
      </c>
      <c r="F21" s="5" t="s">
        <v>42</v>
      </c>
      <c r="G21" s="21">
        <v>24.676600000000001</v>
      </c>
      <c r="H21" s="22" t="s">
        <v>42</v>
      </c>
      <c r="I21" s="23">
        <v>24.414960000000001</v>
      </c>
      <c r="J21" s="22" t="s">
        <v>42</v>
      </c>
      <c r="AK21" s="40"/>
    </row>
    <row r="22" spans="2:52" x14ac:dyDescent="0.15">
      <c r="B22" s="318"/>
      <c r="C22" s="302"/>
      <c r="D22" s="5">
        <v>3</v>
      </c>
      <c r="E22" s="20">
        <v>26.09572</v>
      </c>
      <c r="F22" s="5" t="s">
        <v>42</v>
      </c>
      <c r="G22" s="21">
        <v>25.71444</v>
      </c>
      <c r="H22" s="22" t="s">
        <v>42</v>
      </c>
      <c r="I22" s="23">
        <v>25.444949999999999</v>
      </c>
      <c r="J22" s="22" t="s">
        <v>42</v>
      </c>
      <c r="AK22" s="40"/>
    </row>
    <row r="23" spans="2:52" x14ac:dyDescent="0.15">
      <c r="B23" s="318"/>
      <c r="C23" s="303" t="s">
        <v>52</v>
      </c>
      <c r="D23" s="5">
        <v>1</v>
      </c>
      <c r="E23" s="20">
        <v>19.962869999999999</v>
      </c>
      <c r="F23" s="5" t="s">
        <v>42</v>
      </c>
      <c r="G23" s="21">
        <v>19.89142</v>
      </c>
      <c r="H23" s="22" t="s">
        <v>42</v>
      </c>
      <c r="I23" s="23">
        <v>19.505230000000001</v>
      </c>
      <c r="J23" s="22" t="s">
        <v>42</v>
      </c>
      <c r="AK23" s="40"/>
    </row>
    <row r="24" spans="2:52" x14ac:dyDescent="0.15">
      <c r="B24" s="318"/>
      <c r="C24" s="303"/>
      <c r="D24" s="5">
        <v>2</v>
      </c>
      <c r="E24" s="20">
        <v>19.67475</v>
      </c>
      <c r="F24" s="5" t="s">
        <v>42</v>
      </c>
      <c r="G24" s="21">
        <v>19.683620000000001</v>
      </c>
      <c r="H24" s="22" t="s">
        <v>42</v>
      </c>
      <c r="I24" s="23">
        <v>19.274529999999999</v>
      </c>
      <c r="J24" s="22" t="s">
        <v>42</v>
      </c>
      <c r="AK24" s="40"/>
    </row>
    <row r="25" spans="2:52" ht="15" thickBot="1" x14ac:dyDescent="0.2">
      <c r="B25" s="319"/>
      <c r="C25" s="321"/>
      <c r="D25" s="6">
        <v>3</v>
      </c>
      <c r="E25" s="26">
        <v>22.092659999999999</v>
      </c>
      <c r="F25" s="6" t="s">
        <v>42</v>
      </c>
      <c r="G25" s="27">
        <v>21.81399</v>
      </c>
      <c r="H25" s="28" t="s">
        <v>42</v>
      </c>
      <c r="I25" s="29">
        <v>21.453980000000001</v>
      </c>
      <c r="J25" s="28" t="s">
        <v>42</v>
      </c>
      <c r="AK25" s="40"/>
    </row>
    <row r="26" spans="2:52" x14ac:dyDescent="0.15">
      <c r="B26" s="322" t="s">
        <v>53</v>
      </c>
      <c r="C26" s="324" t="s">
        <v>41</v>
      </c>
      <c r="D26" s="30">
        <v>1</v>
      </c>
      <c r="E26" s="31">
        <v>32.64378</v>
      </c>
      <c r="F26" s="30">
        <v>4591.7860000000001</v>
      </c>
      <c r="G26" s="32">
        <v>32.205570000000002</v>
      </c>
      <c r="H26" s="33">
        <v>19099.169999999998</v>
      </c>
      <c r="I26" s="34" t="s">
        <v>42</v>
      </c>
      <c r="J26" s="33" t="s">
        <v>42</v>
      </c>
      <c r="AK26" s="40"/>
    </row>
    <row r="27" spans="2:52" x14ac:dyDescent="0.15">
      <c r="B27" s="318"/>
      <c r="C27" s="303"/>
      <c r="D27" s="5">
        <v>2</v>
      </c>
      <c r="E27" s="20">
        <v>31.54487</v>
      </c>
      <c r="F27" s="5">
        <v>14605.6</v>
      </c>
      <c r="G27" s="21">
        <v>31.531880000000001</v>
      </c>
      <c r="H27" s="22">
        <v>82515</v>
      </c>
      <c r="I27" s="23" t="s">
        <v>42</v>
      </c>
      <c r="J27" s="22" t="s">
        <v>42</v>
      </c>
    </row>
    <row r="28" spans="2:52" x14ac:dyDescent="0.15">
      <c r="B28" s="318"/>
      <c r="C28" s="303"/>
      <c r="D28" s="5">
        <v>3</v>
      </c>
      <c r="E28" s="20">
        <v>29.142099999999999</v>
      </c>
      <c r="F28" s="5">
        <v>82666.8</v>
      </c>
      <c r="G28" s="21">
        <v>32.969560000000001</v>
      </c>
      <c r="H28" s="22">
        <v>11528.48</v>
      </c>
      <c r="I28" s="23" t="s">
        <v>42</v>
      </c>
      <c r="J28" s="22" t="s">
        <v>42</v>
      </c>
    </row>
    <row r="29" spans="2:52" x14ac:dyDescent="0.15">
      <c r="B29" s="318"/>
      <c r="C29" s="303"/>
      <c r="D29" s="5">
        <v>4</v>
      </c>
      <c r="E29" s="20">
        <v>30.771979999999999</v>
      </c>
      <c r="F29" s="5">
        <v>58759.89</v>
      </c>
      <c r="G29" s="21">
        <v>31.099769999999999</v>
      </c>
      <c r="H29" s="22">
        <v>163610</v>
      </c>
      <c r="I29" s="23">
        <v>31.09825</v>
      </c>
      <c r="J29" s="22">
        <v>30434.15</v>
      </c>
    </row>
    <row r="30" spans="2:52" x14ac:dyDescent="0.15">
      <c r="B30" s="318"/>
      <c r="C30" s="303" t="s">
        <v>47</v>
      </c>
      <c r="D30" s="5">
        <v>1</v>
      </c>
      <c r="E30" s="20">
        <v>34.020679999999999</v>
      </c>
      <c r="F30" s="35">
        <v>-6.2471399999999999</v>
      </c>
      <c r="G30" s="21">
        <v>33.987690000000001</v>
      </c>
      <c r="H30" s="22">
        <v>245.92269999999999</v>
      </c>
      <c r="I30" s="23" t="s">
        <v>42</v>
      </c>
      <c r="J30" s="22" t="s">
        <v>42</v>
      </c>
    </row>
    <row r="31" spans="2:52" x14ac:dyDescent="0.15">
      <c r="B31" s="318"/>
      <c r="C31" s="303"/>
      <c r="D31" s="5">
        <v>2</v>
      </c>
      <c r="E31" s="20">
        <v>32.462490000000003</v>
      </c>
      <c r="F31" s="35">
        <v>-8.3757999999999999</v>
      </c>
      <c r="G31" s="21">
        <v>32.461849999999998</v>
      </c>
      <c r="H31" s="22">
        <v>1917.963</v>
      </c>
      <c r="I31" s="23" t="s">
        <v>42</v>
      </c>
      <c r="J31" s="22" t="s">
        <v>42</v>
      </c>
    </row>
    <row r="32" spans="2:52" x14ac:dyDescent="0.15">
      <c r="B32" s="318"/>
      <c r="C32" s="303"/>
      <c r="D32" s="5">
        <v>3</v>
      </c>
      <c r="E32" s="20">
        <v>35.535209999999999</v>
      </c>
      <c r="F32" s="35">
        <v>-5.4011100000000001</v>
      </c>
      <c r="G32" s="21">
        <v>36.425710000000002</v>
      </c>
      <c r="H32" s="22">
        <v>46.51829</v>
      </c>
      <c r="I32" s="23" t="s">
        <v>42</v>
      </c>
      <c r="J32" s="22" t="s">
        <v>42</v>
      </c>
    </row>
    <row r="33" spans="2:10" x14ac:dyDescent="0.15">
      <c r="B33" s="318"/>
      <c r="C33" s="303"/>
      <c r="D33" s="5">
        <v>4</v>
      </c>
      <c r="E33" s="20" t="s">
        <v>42</v>
      </c>
      <c r="F33" s="35" t="s">
        <v>42</v>
      </c>
      <c r="G33" s="21" t="s">
        <v>42</v>
      </c>
      <c r="H33" s="22" t="s">
        <v>42</v>
      </c>
      <c r="I33" s="36">
        <v>35.612139999999997</v>
      </c>
      <c r="J33" s="37">
        <v>64.205309999999997</v>
      </c>
    </row>
    <row r="34" spans="2:10" x14ac:dyDescent="0.15">
      <c r="B34" s="318"/>
      <c r="C34" s="303" t="s">
        <v>48</v>
      </c>
      <c r="D34" s="5">
        <v>1</v>
      </c>
      <c r="E34" s="20">
        <v>37.197400000000002</v>
      </c>
      <c r="F34" s="35">
        <v>430.98439999999999</v>
      </c>
      <c r="G34" s="21" t="s">
        <v>42</v>
      </c>
      <c r="H34" s="22" t="s">
        <v>42</v>
      </c>
      <c r="I34" s="24" t="s">
        <v>42</v>
      </c>
      <c r="J34" s="25" t="s">
        <v>42</v>
      </c>
    </row>
    <row r="35" spans="2:10" x14ac:dyDescent="0.15">
      <c r="B35" s="318"/>
      <c r="C35" s="303"/>
      <c r="D35" s="5">
        <v>2</v>
      </c>
      <c r="E35" s="20">
        <v>38.181539999999998</v>
      </c>
      <c r="F35" s="35">
        <v>323.54590000000002</v>
      </c>
      <c r="G35" s="21">
        <v>36.988030000000002</v>
      </c>
      <c r="H35" s="22">
        <v>4035.4920000000002</v>
      </c>
      <c r="I35" s="23" t="s">
        <v>42</v>
      </c>
      <c r="J35" s="22" t="s">
        <v>42</v>
      </c>
    </row>
    <row r="36" spans="2:10" x14ac:dyDescent="0.15">
      <c r="B36" s="318"/>
      <c r="C36" s="303"/>
      <c r="D36" s="5">
        <v>3</v>
      </c>
      <c r="E36" s="20" t="s">
        <v>42</v>
      </c>
      <c r="F36" s="35" t="s">
        <v>42</v>
      </c>
      <c r="G36" s="21">
        <v>36.734659999999998</v>
      </c>
      <c r="H36" s="22">
        <v>1820.508</v>
      </c>
      <c r="I36" s="23" t="s">
        <v>42</v>
      </c>
      <c r="J36" s="22" t="s">
        <v>42</v>
      </c>
    </row>
    <row r="37" spans="2:10" x14ac:dyDescent="0.15">
      <c r="B37" s="318"/>
      <c r="C37" s="303"/>
      <c r="D37" s="5">
        <v>4</v>
      </c>
      <c r="E37" s="20" t="s">
        <v>42</v>
      </c>
      <c r="F37" s="35" t="s">
        <v>42</v>
      </c>
      <c r="G37" s="21">
        <v>37.815849999999998</v>
      </c>
      <c r="H37" s="22">
        <v>3341.154</v>
      </c>
      <c r="I37" s="36">
        <v>36.582639999999998</v>
      </c>
      <c r="J37" s="37">
        <v>1511.74</v>
      </c>
    </row>
    <row r="38" spans="2:10" x14ac:dyDescent="0.15">
      <c r="B38" s="318"/>
      <c r="C38" s="303" t="s">
        <v>49</v>
      </c>
      <c r="D38" s="5">
        <v>1</v>
      </c>
      <c r="E38" s="20">
        <v>37.191749999999999</v>
      </c>
      <c r="F38" s="35">
        <v>2661.2429999999999</v>
      </c>
      <c r="G38" s="21">
        <v>35.247660000000003</v>
      </c>
      <c r="H38" s="22">
        <v>26941.88</v>
      </c>
      <c r="I38" s="23" t="s">
        <v>42</v>
      </c>
      <c r="J38" s="22" t="s">
        <v>42</v>
      </c>
    </row>
    <row r="39" spans="2:10" x14ac:dyDescent="0.15">
      <c r="B39" s="318"/>
      <c r="C39" s="303"/>
      <c r="D39" s="5">
        <v>2</v>
      </c>
      <c r="E39" s="20">
        <v>36.825029999999998</v>
      </c>
      <c r="F39" s="35">
        <v>5095.7479999999996</v>
      </c>
      <c r="G39" s="21">
        <v>36.122729999999997</v>
      </c>
      <c r="H39" s="22">
        <v>39785.660000000003</v>
      </c>
      <c r="I39" s="23" t="s">
        <v>42</v>
      </c>
      <c r="J39" s="22" t="s">
        <v>42</v>
      </c>
    </row>
    <row r="40" spans="2:10" x14ac:dyDescent="0.15">
      <c r="B40" s="318"/>
      <c r="C40" s="303"/>
      <c r="D40" s="5">
        <v>3</v>
      </c>
      <c r="E40" s="20">
        <v>37.25056</v>
      </c>
      <c r="F40" s="35">
        <v>4060.848</v>
      </c>
      <c r="G40" s="21">
        <v>37.655299999999997</v>
      </c>
      <c r="H40" s="22">
        <v>5204.7560000000003</v>
      </c>
      <c r="I40" s="23" t="s">
        <v>42</v>
      </c>
      <c r="J40" s="22" t="s">
        <v>42</v>
      </c>
    </row>
    <row r="41" spans="2:10" x14ac:dyDescent="0.15">
      <c r="B41" s="318"/>
      <c r="C41" s="303"/>
      <c r="D41" s="5">
        <v>4</v>
      </c>
      <c r="E41" s="20">
        <v>35.662649999999999</v>
      </c>
      <c r="F41" s="35">
        <v>26854.65</v>
      </c>
      <c r="G41" s="21">
        <v>34.943600000000004</v>
      </c>
      <c r="H41" s="22">
        <v>132396.70000000001</v>
      </c>
      <c r="I41" s="36">
        <v>37.08099</v>
      </c>
      <c r="J41" s="37">
        <v>6747.3739999999998</v>
      </c>
    </row>
    <row r="42" spans="2:10" x14ac:dyDescent="0.15">
      <c r="B42" s="318"/>
      <c r="C42" s="302" t="s">
        <v>50</v>
      </c>
      <c r="D42" s="5">
        <v>1</v>
      </c>
      <c r="E42" s="38">
        <v>35.364049999999999</v>
      </c>
      <c r="F42" s="30" t="s">
        <v>42</v>
      </c>
      <c r="G42" s="32">
        <v>36.827939999999998</v>
      </c>
      <c r="H42" s="33" t="s">
        <v>42</v>
      </c>
      <c r="I42" s="34" t="s">
        <v>42</v>
      </c>
      <c r="J42" s="33" t="s">
        <v>42</v>
      </c>
    </row>
    <row r="43" spans="2:10" x14ac:dyDescent="0.15">
      <c r="B43" s="318"/>
      <c r="C43" s="302"/>
      <c r="D43" s="5">
        <v>2</v>
      </c>
      <c r="E43" s="38">
        <v>35.934519999999999</v>
      </c>
      <c r="F43" s="5" t="s">
        <v>42</v>
      </c>
      <c r="G43" s="21">
        <v>38.2654</v>
      </c>
      <c r="H43" s="22" t="s">
        <v>42</v>
      </c>
      <c r="I43" s="23" t="s">
        <v>42</v>
      </c>
      <c r="J43" s="22" t="s">
        <v>42</v>
      </c>
    </row>
    <row r="44" spans="2:10" x14ac:dyDescent="0.15">
      <c r="B44" s="318"/>
      <c r="C44" s="302"/>
      <c r="D44" s="5">
        <v>3</v>
      </c>
      <c r="E44" s="38">
        <v>36.032539999999997</v>
      </c>
      <c r="F44" s="5" t="s">
        <v>42</v>
      </c>
      <c r="G44" s="21">
        <v>36.863630000000001</v>
      </c>
      <c r="H44" s="22" t="s">
        <v>42</v>
      </c>
      <c r="I44" s="23" t="s">
        <v>42</v>
      </c>
      <c r="J44" s="22" t="s">
        <v>42</v>
      </c>
    </row>
    <row r="45" spans="2:10" x14ac:dyDescent="0.15">
      <c r="B45" s="318"/>
      <c r="C45" s="302"/>
      <c r="D45" s="5">
        <v>4</v>
      </c>
      <c r="E45" s="38">
        <v>37.169939999999997</v>
      </c>
      <c r="F45" s="5" t="s">
        <v>42</v>
      </c>
      <c r="G45" s="21">
        <v>38.820819999999998</v>
      </c>
      <c r="H45" s="22" t="s">
        <v>42</v>
      </c>
      <c r="I45" s="23">
        <v>36.24</v>
      </c>
      <c r="J45" s="22" t="s">
        <v>42</v>
      </c>
    </row>
    <row r="46" spans="2:10" x14ac:dyDescent="0.15">
      <c r="B46" s="318"/>
      <c r="C46" s="302" t="s">
        <v>51</v>
      </c>
      <c r="D46" s="5">
        <v>1</v>
      </c>
      <c r="E46" s="20">
        <v>40.175130000000003</v>
      </c>
      <c r="F46" s="35">
        <v>3.9525570000000001</v>
      </c>
      <c r="G46" s="21">
        <v>39.450679999999998</v>
      </c>
      <c r="H46" s="22">
        <v>16.436340000000001</v>
      </c>
      <c r="I46" s="24" t="s">
        <v>42</v>
      </c>
      <c r="J46" s="25" t="s">
        <v>42</v>
      </c>
    </row>
    <row r="47" spans="2:10" x14ac:dyDescent="0.15">
      <c r="B47" s="318"/>
      <c r="C47" s="302"/>
      <c r="D47" s="5">
        <v>2</v>
      </c>
      <c r="E47" s="20">
        <v>35.59939</v>
      </c>
      <c r="F47" s="35">
        <v>139.97290000000001</v>
      </c>
      <c r="G47" s="21">
        <v>38.936250000000001</v>
      </c>
      <c r="H47" s="22">
        <v>63.589230000000001</v>
      </c>
      <c r="I47" s="23" t="s">
        <v>42</v>
      </c>
      <c r="J47" s="22" t="s">
        <v>42</v>
      </c>
    </row>
    <row r="48" spans="2:10" x14ac:dyDescent="0.15">
      <c r="B48" s="318"/>
      <c r="C48" s="302"/>
      <c r="D48" s="5">
        <v>3</v>
      </c>
      <c r="E48" s="20">
        <v>39.496360000000003</v>
      </c>
      <c r="F48" s="35">
        <v>10.05641</v>
      </c>
      <c r="G48" s="21" t="s">
        <v>42</v>
      </c>
      <c r="H48" s="22" t="s">
        <v>42</v>
      </c>
      <c r="I48" s="23" t="s">
        <v>42</v>
      </c>
      <c r="J48" s="22" t="s">
        <v>42</v>
      </c>
    </row>
    <row r="49" spans="2:10" x14ac:dyDescent="0.15">
      <c r="B49" s="318"/>
      <c r="C49" s="302"/>
      <c r="D49" s="5">
        <v>4</v>
      </c>
      <c r="E49" s="20" t="s">
        <v>42</v>
      </c>
      <c r="F49" s="35" t="s">
        <v>42</v>
      </c>
      <c r="G49" s="21">
        <v>36.123019999999997</v>
      </c>
      <c r="H49" s="22">
        <v>656.82280000000003</v>
      </c>
      <c r="I49" s="36">
        <v>38.80491</v>
      </c>
      <c r="J49" s="37">
        <v>18.766719999999999</v>
      </c>
    </row>
    <row r="50" spans="2:10" x14ac:dyDescent="0.15">
      <c r="B50" s="318"/>
      <c r="C50" s="303" t="s">
        <v>52</v>
      </c>
      <c r="D50" s="5">
        <v>1</v>
      </c>
      <c r="E50" s="20">
        <v>34.394170000000003</v>
      </c>
      <c r="F50" s="35">
        <v>6.965211</v>
      </c>
      <c r="G50" s="21">
        <v>33.318629999999999</v>
      </c>
      <c r="H50" s="22">
        <v>42.62641</v>
      </c>
      <c r="I50" s="23" t="s">
        <v>42</v>
      </c>
      <c r="J50" s="22" t="s">
        <v>42</v>
      </c>
    </row>
    <row r="51" spans="2:10" x14ac:dyDescent="0.15">
      <c r="B51" s="318"/>
      <c r="C51" s="303"/>
      <c r="D51" s="5">
        <v>2</v>
      </c>
      <c r="E51" s="20">
        <v>32.633310000000002</v>
      </c>
      <c r="F51" s="35">
        <v>35.053890000000003</v>
      </c>
      <c r="G51" s="21">
        <v>32.849159999999998</v>
      </c>
      <c r="H51" s="22">
        <v>159.85409999999999</v>
      </c>
      <c r="I51" s="23" t="s">
        <v>42</v>
      </c>
      <c r="J51" s="22" t="s">
        <v>42</v>
      </c>
    </row>
    <row r="52" spans="2:10" x14ac:dyDescent="0.15">
      <c r="B52" s="323"/>
      <c r="C52" s="325"/>
      <c r="D52" s="5">
        <v>3</v>
      </c>
      <c r="E52" s="20">
        <v>32.878019999999999</v>
      </c>
      <c r="F52" s="35">
        <v>31.664760000000001</v>
      </c>
      <c r="G52" s="21">
        <v>32.96557</v>
      </c>
      <c r="H52" s="22">
        <v>55.809080000000002</v>
      </c>
      <c r="I52" s="23" t="s">
        <v>42</v>
      </c>
      <c r="J52" s="22" t="s">
        <v>42</v>
      </c>
    </row>
    <row r="53" spans="2:10" ht="15" thickBot="1" x14ac:dyDescent="0.2">
      <c r="B53" s="319"/>
      <c r="C53" s="321"/>
      <c r="D53" s="6">
        <v>4</v>
      </c>
      <c r="E53" s="26">
        <v>36.471640000000001</v>
      </c>
      <c r="F53" s="39">
        <v>5.7700800000000001</v>
      </c>
      <c r="G53" s="27">
        <v>36.315170000000002</v>
      </c>
      <c r="H53" s="28">
        <v>21.259309999999999</v>
      </c>
      <c r="I53" s="29" t="s">
        <v>42</v>
      </c>
      <c r="J53" s="28" t="s">
        <v>42</v>
      </c>
    </row>
  </sheetData>
  <mergeCells count="44">
    <mergeCell ref="BC2:BI2"/>
    <mergeCell ref="M2:Z2"/>
    <mergeCell ref="O3:Z3"/>
    <mergeCell ref="AD3:AE3"/>
    <mergeCell ref="AF3:AG3"/>
    <mergeCell ref="AC2:AG2"/>
    <mergeCell ref="M9:M12"/>
    <mergeCell ref="N3:N4"/>
    <mergeCell ref="M3:M4"/>
    <mergeCell ref="M5:M8"/>
    <mergeCell ref="E3:F3"/>
    <mergeCell ref="G3:H3"/>
    <mergeCell ref="I3:J3"/>
    <mergeCell ref="B26:B53"/>
    <mergeCell ref="C26:C29"/>
    <mergeCell ref="C38:C41"/>
    <mergeCell ref="C46:C49"/>
    <mergeCell ref="C50:C53"/>
    <mergeCell ref="C30:C33"/>
    <mergeCell ref="C34:C37"/>
    <mergeCell ref="C42:C45"/>
    <mergeCell ref="B2:J2"/>
    <mergeCell ref="B3:B4"/>
    <mergeCell ref="C3:C4"/>
    <mergeCell ref="D3:D4"/>
    <mergeCell ref="AW4:AZ4"/>
    <mergeCell ref="AK3:AZ3"/>
    <mergeCell ref="AJ3:AJ5"/>
    <mergeCell ref="AJ2:AZ2"/>
    <mergeCell ref="B5:B25"/>
    <mergeCell ref="C5:C7"/>
    <mergeCell ref="C14:C16"/>
    <mergeCell ref="C20:C22"/>
    <mergeCell ref="C23:C25"/>
    <mergeCell ref="C8:C10"/>
    <mergeCell ref="C11:C13"/>
    <mergeCell ref="C17:C19"/>
    <mergeCell ref="BD4:BF4"/>
    <mergeCell ref="BG4:BI4"/>
    <mergeCell ref="AK4:AN4"/>
    <mergeCell ref="AO4:AR4"/>
    <mergeCell ref="AS4:AV4"/>
    <mergeCell ref="BC3:BC5"/>
    <mergeCell ref="BD3:BI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BU28"/>
  <sheetViews>
    <sheetView zoomScale="70" zoomScaleNormal="70" workbookViewId="0">
      <selection activeCell="G25" sqref="G25"/>
    </sheetView>
  </sheetViews>
  <sheetFormatPr baseColWidth="10" defaultColWidth="8.6640625" defaultRowHeight="14" x14ac:dyDescent="0.15"/>
  <cols>
    <col min="1" max="1" width="8.6640625" style="13"/>
    <col min="2" max="2" width="14.1640625" style="13" customWidth="1"/>
    <col min="3" max="3" width="9.5" style="13" bestFit="1" customWidth="1"/>
    <col min="4" max="9" width="20.6640625" style="13" customWidth="1"/>
    <col min="10" max="11" width="8.6640625" style="13"/>
    <col min="12" max="12" width="14.83203125" style="13" customWidth="1"/>
    <col min="13" max="13" width="9.5" style="13" bestFit="1" customWidth="1"/>
    <col min="14" max="19" width="20.33203125" style="13" customWidth="1"/>
    <col min="20" max="21" width="8.6640625" style="13"/>
    <col min="22" max="22" width="14.5" style="13" customWidth="1"/>
    <col min="23" max="23" width="9.5" style="13" bestFit="1" customWidth="1"/>
    <col min="24" max="32" width="17.5" style="13" customWidth="1"/>
    <col min="33" max="34" width="8.6640625" style="13"/>
    <col min="35" max="35" width="14.33203125" style="13" customWidth="1"/>
    <col min="36" max="36" width="9.5" style="13" bestFit="1" customWidth="1"/>
    <col min="37" max="39" width="21.5" style="13" customWidth="1"/>
    <col min="40" max="41" width="8.6640625" style="13"/>
    <col min="42" max="42" width="13.5" style="13" customWidth="1"/>
    <col min="43" max="43" width="9.5" style="13" bestFit="1" customWidth="1"/>
    <col min="44" max="46" width="20.6640625" style="13" customWidth="1"/>
    <col min="47" max="48" width="8.6640625" style="13"/>
    <col min="49" max="49" width="14" style="13" customWidth="1"/>
    <col min="50" max="50" width="9.5" style="13" bestFit="1" customWidth="1"/>
    <col min="51" max="56" width="20.1640625" style="13" customWidth="1"/>
    <col min="57" max="58" width="8.6640625" style="13"/>
    <col min="59" max="59" width="15.5" style="13" customWidth="1"/>
    <col min="60" max="60" width="9.5" style="13" bestFit="1" customWidth="1"/>
    <col min="61" max="66" width="18.6640625" style="13" customWidth="1"/>
    <col min="67" max="68" width="8.6640625" style="13"/>
    <col min="69" max="69" width="15.6640625" style="13" customWidth="1"/>
    <col min="70" max="70" width="9.5" style="13" bestFit="1" customWidth="1"/>
    <col min="71" max="73" width="15.1640625" style="13" customWidth="1"/>
    <col min="74" max="16384" width="8.6640625" style="13"/>
  </cols>
  <sheetData>
    <row r="1" spans="2:73" ht="15" thickBot="1" x14ac:dyDescent="0.2"/>
    <row r="2" spans="2:73" ht="15" thickBot="1" x14ac:dyDescent="0.2">
      <c r="B2" s="287" t="s">
        <v>191</v>
      </c>
      <c r="C2" s="288"/>
      <c r="D2" s="288"/>
      <c r="E2" s="288"/>
      <c r="F2" s="288"/>
      <c r="G2" s="288"/>
      <c r="H2" s="288"/>
      <c r="I2" s="289"/>
      <c r="L2" s="287" t="s">
        <v>192</v>
      </c>
      <c r="M2" s="288"/>
      <c r="N2" s="288"/>
      <c r="O2" s="288"/>
      <c r="P2" s="288"/>
      <c r="Q2" s="288"/>
      <c r="R2" s="288"/>
      <c r="S2" s="289"/>
      <c r="V2" s="287" t="s">
        <v>193</v>
      </c>
      <c r="W2" s="288"/>
      <c r="X2" s="288"/>
      <c r="Y2" s="288"/>
      <c r="Z2" s="288"/>
      <c r="AA2" s="288"/>
      <c r="AB2" s="288"/>
      <c r="AC2" s="288"/>
      <c r="AD2" s="288"/>
      <c r="AE2" s="288"/>
      <c r="AF2" s="289"/>
      <c r="AI2" s="287" t="s">
        <v>194</v>
      </c>
      <c r="AJ2" s="288"/>
      <c r="AK2" s="288"/>
      <c r="AL2" s="288"/>
      <c r="AM2" s="289"/>
      <c r="AP2" s="287" t="s">
        <v>195</v>
      </c>
      <c r="AQ2" s="288"/>
      <c r="AR2" s="288"/>
      <c r="AS2" s="288"/>
      <c r="AT2" s="289"/>
      <c r="AW2" s="287" t="s">
        <v>196</v>
      </c>
      <c r="AX2" s="288"/>
      <c r="AY2" s="288"/>
      <c r="AZ2" s="288"/>
      <c r="BA2" s="288"/>
      <c r="BB2" s="288"/>
      <c r="BC2" s="288"/>
      <c r="BD2" s="289"/>
      <c r="BG2" s="287" t="s">
        <v>197</v>
      </c>
      <c r="BH2" s="288"/>
      <c r="BI2" s="288"/>
      <c r="BJ2" s="288"/>
      <c r="BK2" s="288"/>
      <c r="BL2" s="288"/>
      <c r="BM2" s="288"/>
      <c r="BN2" s="289"/>
      <c r="BQ2" s="287" t="s">
        <v>198</v>
      </c>
      <c r="BR2" s="288"/>
      <c r="BS2" s="288"/>
      <c r="BT2" s="288"/>
      <c r="BU2" s="289"/>
    </row>
    <row r="3" spans="2:73" x14ac:dyDescent="0.15">
      <c r="B3" s="293" t="s">
        <v>11</v>
      </c>
      <c r="C3" s="297" t="s">
        <v>7</v>
      </c>
      <c r="D3" s="365" t="s">
        <v>118</v>
      </c>
      <c r="E3" s="366"/>
      <c r="F3" s="365" t="s">
        <v>119</v>
      </c>
      <c r="G3" s="366"/>
      <c r="H3" s="365" t="s">
        <v>120</v>
      </c>
      <c r="I3" s="366"/>
      <c r="L3" s="293" t="s">
        <v>11</v>
      </c>
      <c r="M3" s="297" t="s">
        <v>7</v>
      </c>
      <c r="N3" s="365" t="s">
        <v>118</v>
      </c>
      <c r="O3" s="366"/>
      <c r="P3" s="365" t="s">
        <v>119</v>
      </c>
      <c r="Q3" s="366"/>
      <c r="R3" s="365" t="s">
        <v>120</v>
      </c>
      <c r="S3" s="366"/>
      <c r="V3" s="293" t="s">
        <v>11</v>
      </c>
      <c r="W3" s="297" t="s">
        <v>7</v>
      </c>
      <c r="X3" s="311" t="s">
        <v>118</v>
      </c>
      <c r="Y3" s="312"/>
      <c r="Z3" s="313"/>
      <c r="AA3" s="311" t="s">
        <v>119</v>
      </c>
      <c r="AB3" s="312"/>
      <c r="AC3" s="313"/>
      <c r="AD3" s="311" t="s">
        <v>120</v>
      </c>
      <c r="AE3" s="312"/>
      <c r="AF3" s="313"/>
      <c r="AI3" s="293" t="s">
        <v>11</v>
      </c>
      <c r="AJ3" s="297" t="s">
        <v>7</v>
      </c>
      <c r="AK3" s="124" t="s">
        <v>118</v>
      </c>
      <c r="AL3" s="124" t="s">
        <v>119</v>
      </c>
      <c r="AM3" s="124" t="s">
        <v>120</v>
      </c>
      <c r="AP3" s="293" t="s">
        <v>11</v>
      </c>
      <c r="AQ3" s="297" t="s">
        <v>7</v>
      </c>
      <c r="AR3" s="124" t="s">
        <v>118</v>
      </c>
      <c r="AS3" s="124" t="s">
        <v>119</v>
      </c>
      <c r="AT3" s="124" t="s">
        <v>120</v>
      </c>
      <c r="AW3" s="293" t="s">
        <v>11</v>
      </c>
      <c r="AX3" s="297" t="s">
        <v>7</v>
      </c>
      <c r="AY3" s="365" t="s">
        <v>118</v>
      </c>
      <c r="AZ3" s="366"/>
      <c r="BA3" s="365" t="s">
        <v>119</v>
      </c>
      <c r="BB3" s="366"/>
      <c r="BC3" s="365" t="s">
        <v>120</v>
      </c>
      <c r="BD3" s="366"/>
      <c r="BG3" s="293" t="s">
        <v>11</v>
      </c>
      <c r="BH3" s="297" t="s">
        <v>7</v>
      </c>
      <c r="BI3" s="365" t="s">
        <v>118</v>
      </c>
      <c r="BJ3" s="366"/>
      <c r="BK3" s="365" t="s">
        <v>119</v>
      </c>
      <c r="BL3" s="366"/>
      <c r="BM3" s="365" t="s">
        <v>120</v>
      </c>
      <c r="BN3" s="366"/>
      <c r="BQ3" s="293" t="s">
        <v>11</v>
      </c>
      <c r="BR3" s="297" t="s">
        <v>7</v>
      </c>
      <c r="BS3" s="50" t="s">
        <v>118</v>
      </c>
      <c r="BT3" s="50" t="s">
        <v>119</v>
      </c>
      <c r="BU3" s="94" t="s">
        <v>120</v>
      </c>
    </row>
    <row r="4" spans="2:73" ht="46" thickBot="1" x14ac:dyDescent="0.2">
      <c r="B4" s="294"/>
      <c r="C4" s="298"/>
      <c r="D4" s="51" t="s">
        <v>135</v>
      </c>
      <c r="E4" s="110" t="s">
        <v>136</v>
      </c>
      <c r="F4" s="51" t="s">
        <v>135</v>
      </c>
      <c r="G4" s="110" t="s">
        <v>136</v>
      </c>
      <c r="H4" s="51" t="s">
        <v>135</v>
      </c>
      <c r="I4" s="110" t="s">
        <v>136</v>
      </c>
      <c r="L4" s="294"/>
      <c r="M4" s="298"/>
      <c r="N4" s="51" t="s">
        <v>137</v>
      </c>
      <c r="O4" s="110" t="s">
        <v>138</v>
      </c>
      <c r="P4" s="51" t="s">
        <v>137</v>
      </c>
      <c r="Q4" s="110" t="s">
        <v>138</v>
      </c>
      <c r="R4" s="51" t="s">
        <v>137</v>
      </c>
      <c r="S4" s="110" t="s">
        <v>138</v>
      </c>
      <c r="V4" s="294"/>
      <c r="W4" s="298"/>
      <c r="X4" s="55" t="s">
        <v>199</v>
      </c>
      <c r="Y4" s="224" t="s">
        <v>200</v>
      </c>
      <c r="Z4" s="110" t="s">
        <v>201</v>
      </c>
      <c r="AA4" s="55" t="s">
        <v>199</v>
      </c>
      <c r="AB4" s="224" t="s">
        <v>200</v>
      </c>
      <c r="AC4" s="110" t="s">
        <v>201</v>
      </c>
      <c r="AD4" s="55" t="s">
        <v>199</v>
      </c>
      <c r="AE4" s="224" t="s">
        <v>200</v>
      </c>
      <c r="AF4" s="110" t="s">
        <v>201</v>
      </c>
      <c r="AI4" s="294"/>
      <c r="AJ4" s="298"/>
      <c r="AK4" s="110" t="s">
        <v>136</v>
      </c>
      <c r="AL4" s="110" t="s">
        <v>136</v>
      </c>
      <c r="AM4" s="110" t="s">
        <v>136</v>
      </c>
      <c r="AP4" s="294"/>
      <c r="AQ4" s="298"/>
      <c r="AR4" s="110" t="s">
        <v>138</v>
      </c>
      <c r="AS4" s="110" t="s">
        <v>138</v>
      </c>
      <c r="AT4" s="110" t="s">
        <v>138</v>
      </c>
      <c r="AW4" s="294"/>
      <c r="AX4" s="298"/>
      <c r="AY4" s="51" t="s">
        <v>135</v>
      </c>
      <c r="AZ4" s="110" t="s">
        <v>136</v>
      </c>
      <c r="BA4" s="51" t="s">
        <v>135</v>
      </c>
      <c r="BB4" s="110" t="s">
        <v>136</v>
      </c>
      <c r="BC4" s="51" t="s">
        <v>135</v>
      </c>
      <c r="BD4" s="110" t="s">
        <v>136</v>
      </c>
      <c r="BG4" s="294"/>
      <c r="BH4" s="298"/>
      <c r="BI4" s="51" t="s">
        <v>137</v>
      </c>
      <c r="BJ4" s="110" t="s">
        <v>138</v>
      </c>
      <c r="BK4" s="51" t="s">
        <v>137</v>
      </c>
      <c r="BL4" s="110" t="s">
        <v>138</v>
      </c>
      <c r="BM4" s="51" t="s">
        <v>137</v>
      </c>
      <c r="BN4" s="110" t="s">
        <v>138</v>
      </c>
      <c r="BQ4" s="294"/>
      <c r="BR4" s="298"/>
      <c r="BS4" s="51" t="s">
        <v>123</v>
      </c>
      <c r="BT4" s="51" t="s">
        <v>123</v>
      </c>
      <c r="BU4" s="102" t="s">
        <v>123</v>
      </c>
    </row>
    <row r="5" spans="2:73" ht="14.5" customHeight="1" x14ac:dyDescent="0.15">
      <c r="B5" s="331" t="s">
        <v>202</v>
      </c>
      <c r="C5" s="4">
        <v>1</v>
      </c>
      <c r="D5" s="95">
        <v>3.3333333333333333E-2</v>
      </c>
      <c r="E5" s="111">
        <v>123.34934</v>
      </c>
      <c r="F5" s="113">
        <v>0.12845884413309983</v>
      </c>
      <c r="G5" s="111">
        <v>83.163269999999997</v>
      </c>
      <c r="H5" s="113">
        <v>1.9791666666666666E-2</v>
      </c>
      <c r="I5" s="111">
        <v>74.412530000000004</v>
      </c>
      <c r="L5" s="331" t="s">
        <v>202</v>
      </c>
      <c r="M5" s="4">
        <v>1</v>
      </c>
      <c r="N5" s="95">
        <v>2.7083333333333332E-4</v>
      </c>
      <c r="O5" s="111">
        <v>60.9375</v>
      </c>
      <c r="P5" s="113">
        <v>3.1627906976744186E-4</v>
      </c>
      <c r="Q5" s="111">
        <v>97.374700000000004</v>
      </c>
      <c r="R5" s="113">
        <v>4.814814814814815E-4</v>
      </c>
      <c r="S5" s="111">
        <v>95.121949999999998</v>
      </c>
      <c r="V5" s="331" t="s">
        <v>142</v>
      </c>
      <c r="W5" s="4">
        <v>1</v>
      </c>
      <c r="X5" s="95">
        <v>7583.3333333333321</v>
      </c>
      <c r="Y5" s="226">
        <v>2354166.6666666665</v>
      </c>
      <c r="Z5" s="230">
        <v>0.32212000000000002</v>
      </c>
      <c r="AA5" s="113">
        <v>1133.3333333333335</v>
      </c>
      <c r="AB5" s="41">
        <v>1531250</v>
      </c>
      <c r="AC5" s="230">
        <v>7.4010000000000006E-2</v>
      </c>
      <c r="AD5" s="113">
        <v>3000</v>
      </c>
      <c r="AE5" s="41">
        <v>1400000</v>
      </c>
      <c r="AF5" s="230">
        <v>0.21429000000000001</v>
      </c>
      <c r="AI5" s="376" t="s">
        <v>114</v>
      </c>
      <c r="AJ5" s="4">
        <v>1</v>
      </c>
      <c r="AK5" s="111">
        <v>93.023259999999993</v>
      </c>
      <c r="AL5" s="111">
        <v>109.76743999999999</v>
      </c>
      <c r="AM5" s="111">
        <v>117.35226</v>
      </c>
      <c r="AP5" s="376" t="s">
        <v>114</v>
      </c>
      <c r="AQ5" s="4">
        <v>1</v>
      </c>
      <c r="AR5" s="111">
        <v>92.764380000000003</v>
      </c>
      <c r="AS5" s="111">
        <v>118.81188</v>
      </c>
      <c r="AT5" s="111">
        <v>112.5</v>
      </c>
      <c r="AW5" s="376" t="s">
        <v>203</v>
      </c>
      <c r="AX5" s="4">
        <v>1</v>
      </c>
      <c r="AY5" s="95">
        <v>1.5690607734806634E-2</v>
      </c>
      <c r="AZ5" s="111">
        <v>116.39344</v>
      </c>
      <c r="BA5" s="113">
        <v>1.9183673469387756E-2</v>
      </c>
      <c r="BB5" s="111">
        <v>104.44444</v>
      </c>
      <c r="BC5" s="113">
        <v>9.7607655502392372E-3</v>
      </c>
      <c r="BD5" s="111">
        <v>103.65854</v>
      </c>
      <c r="BG5" s="376" t="s">
        <v>203</v>
      </c>
      <c r="BH5" s="4">
        <v>1</v>
      </c>
      <c r="BI5" s="95">
        <v>1.4489795918367347E-4</v>
      </c>
      <c r="BJ5" s="111">
        <v>102.30548</v>
      </c>
      <c r="BK5" s="113">
        <v>1.4769230769230774E-4</v>
      </c>
      <c r="BL5" s="111">
        <v>94.637219999999999</v>
      </c>
      <c r="BM5" s="113">
        <v>3.1038251366120222E-4</v>
      </c>
      <c r="BN5" s="111">
        <v>90.445859999999996</v>
      </c>
      <c r="BQ5" s="331" t="s">
        <v>203</v>
      </c>
      <c r="BR5" s="4">
        <v>1</v>
      </c>
      <c r="BS5" s="16">
        <v>293.14800000000002</v>
      </c>
      <c r="BT5" s="104">
        <v>240.16399999999999</v>
      </c>
      <c r="BU5" s="104">
        <v>274.70800000000003</v>
      </c>
    </row>
    <row r="6" spans="2:73" x14ac:dyDescent="0.15">
      <c r="B6" s="332"/>
      <c r="C6" s="5">
        <v>2</v>
      </c>
      <c r="D6" s="97">
        <v>2.7007299270072994E-2</v>
      </c>
      <c r="E6" s="58">
        <v>99.939980000000006</v>
      </c>
      <c r="F6" s="75">
        <v>0.15210157618213663</v>
      </c>
      <c r="G6" s="58">
        <v>98.469390000000004</v>
      </c>
      <c r="H6" s="75">
        <v>4.0833333333333333E-2</v>
      </c>
      <c r="I6" s="58">
        <v>153.5248</v>
      </c>
      <c r="L6" s="332"/>
      <c r="M6" s="5">
        <v>2</v>
      </c>
      <c r="N6" s="97">
        <v>4.8749999999999998E-4</v>
      </c>
      <c r="O6" s="58">
        <v>109.6875</v>
      </c>
      <c r="P6" s="75">
        <v>3.2790697674418606E-4</v>
      </c>
      <c r="Q6" s="58">
        <v>100.95465</v>
      </c>
      <c r="R6" s="75">
        <v>5.0000000000000001E-4</v>
      </c>
      <c r="S6" s="58">
        <v>98.78049</v>
      </c>
      <c r="V6" s="332"/>
      <c r="W6" s="5">
        <v>2</v>
      </c>
      <c r="X6" s="97">
        <v>7166.6666666666661</v>
      </c>
      <c r="Y6" s="202">
        <v>2354166.6666666665</v>
      </c>
      <c r="Z6" s="231">
        <v>0.30442000000000002</v>
      </c>
      <c r="AA6" s="75">
        <v>1616.666666666667</v>
      </c>
      <c r="AB6" s="44">
        <v>1531250</v>
      </c>
      <c r="AC6" s="231">
        <v>0.10557999999999999</v>
      </c>
      <c r="AD6" s="75">
        <v>5250</v>
      </c>
      <c r="AE6" s="44">
        <v>1400000</v>
      </c>
      <c r="AF6" s="231">
        <v>0.375</v>
      </c>
      <c r="AI6" s="377"/>
      <c r="AJ6" s="5">
        <v>2</v>
      </c>
      <c r="AK6" s="58">
        <v>98.604650000000007</v>
      </c>
      <c r="AL6" s="58">
        <v>81.147540000000006</v>
      </c>
      <c r="AM6" s="58">
        <v>96.995230000000006</v>
      </c>
      <c r="AP6" s="377"/>
      <c r="AQ6" s="5">
        <v>2</v>
      </c>
      <c r="AR6" s="58">
        <v>120.59369</v>
      </c>
      <c r="AS6" s="58">
        <v>95.049499999999995</v>
      </c>
      <c r="AT6" s="58">
        <v>106.25</v>
      </c>
      <c r="AW6" s="377"/>
      <c r="AX6" s="5">
        <v>2</v>
      </c>
      <c r="AY6" s="97">
        <v>1.2154696132596685E-2</v>
      </c>
      <c r="AZ6" s="58">
        <v>90.163929999999993</v>
      </c>
      <c r="BA6" s="75">
        <v>1.938775510204082E-2</v>
      </c>
      <c r="BB6" s="58">
        <v>105.55556</v>
      </c>
      <c r="BC6" s="75">
        <v>9.3779904306220095E-3</v>
      </c>
      <c r="BD6" s="58">
        <v>99.593500000000006</v>
      </c>
      <c r="BG6" s="377"/>
      <c r="BH6" s="5">
        <v>2</v>
      </c>
      <c r="BI6" s="97">
        <v>1.2857142857142858E-4</v>
      </c>
      <c r="BJ6" s="58">
        <v>90.778099999999995</v>
      </c>
      <c r="BK6" s="75">
        <v>1.5507692307692312E-4</v>
      </c>
      <c r="BL6" s="58">
        <v>99.36909</v>
      </c>
      <c r="BM6" s="75">
        <v>3.3224043715846994E-4</v>
      </c>
      <c r="BN6" s="58">
        <v>96.815290000000005</v>
      </c>
      <c r="BQ6" s="332"/>
      <c r="BR6" s="5">
        <v>2</v>
      </c>
      <c r="BS6" s="20">
        <v>449.83199999999999</v>
      </c>
      <c r="BT6" s="105">
        <v>340.94200000000001</v>
      </c>
      <c r="BU6" s="105">
        <v>347.75200000000001</v>
      </c>
    </row>
    <row r="7" spans="2:73" ht="15" thickBot="1" x14ac:dyDescent="0.2">
      <c r="B7" s="333"/>
      <c r="C7" s="6">
        <v>3</v>
      </c>
      <c r="D7" s="100">
        <v>2.0729927007299271E-2</v>
      </c>
      <c r="E7" s="60">
        <v>76.710679999999996</v>
      </c>
      <c r="F7" s="82">
        <v>0.18283712784588443</v>
      </c>
      <c r="G7" s="60">
        <v>118.36735</v>
      </c>
      <c r="H7" s="82">
        <v>1.9166666666666665E-2</v>
      </c>
      <c r="I7" s="60">
        <v>72.062659999999994</v>
      </c>
      <c r="L7" s="333"/>
      <c r="M7" s="6">
        <v>3</v>
      </c>
      <c r="N7" s="100">
        <v>5.7499999999999999E-4</v>
      </c>
      <c r="O7" s="60">
        <v>129.375</v>
      </c>
      <c r="P7" s="82">
        <v>3.3023255813953488E-4</v>
      </c>
      <c r="Q7" s="60">
        <v>101.67064000000001</v>
      </c>
      <c r="R7" s="82">
        <v>5.3703703703703704E-4</v>
      </c>
      <c r="S7" s="60">
        <v>106.09756</v>
      </c>
      <c r="V7" s="363"/>
      <c r="W7" s="108">
        <v>3</v>
      </c>
      <c r="X7" s="112">
        <v>4333.3333333333321</v>
      </c>
      <c r="Y7" s="202">
        <v>2354166.6666666665</v>
      </c>
      <c r="Z7" s="231">
        <v>0.18407000000000001</v>
      </c>
      <c r="AA7" s="75">
        <v>1433.3333333333335</v>
      </c>
      <c r="AB7" s="44">
        <v>1531250</v>
      </c>
      <c r="AC7" s="231">
        <v>9.3609999999999999E-2</v>
      </c>
      <c r="AD7" s="75">
        <v>3500</v>
      </c>
      <c r="AE7" s="44">
        <v>1400000</v>
      </c>
      <c r="AF7" s="231">
        <v>0.25</v>
      </c>
      <c r="AI7" s="377"/>
      <c r="AJ7" s="108">
        <v>3</v>
      </c>
      <c r="AK7" s="58">
        <v>111.62791</v>
      </c>
      <c r="AL7" s="58">
        <v>108.19672</v>
      </c>
      <c r="AM7" s="58">
        <v>85.652510000000007</v>
      </c>
      <c r="AP7" s="377"/>
      <c r="AQ7" s="108">
        <v>3</v>
      </c>
      <c r="AR7" s="58">
        <v>73.283860000000004</v>
      </c>
      <c r="AS7" s="58">
        <v>86.13861</v>
      </c>
      <c r="AT7" s="58">
        <v>68.75</v>
      </c>
      <c r="AW7" s="377"/>
      <c r="AX7" s="108">
        <v>3</v>
      </c>
      <c r="AY7" s="97">
        <v>1.1491712707182319E-2</v>
      </c>
      <c r="AZ7" s="58">
        <v>85.245900000000006</v>
      </c>
      <c r="BA7" s="75">
        <v>0</v>
      </c>
      <c r="BB7" s="58">
        <v>55.55556</v>
      </c>
      <c r="BC7" s="75">
        <v>8.4210526315789489E-3</v>
      </c>
      <c r="BD7" s="58">
        <v>89.430890000000005</v>
      </c>
      <c r="BG7" s="377"/>
      <c r="BH7" s="108">
        <v>3</v>
      </c>
      <c r="BI7" s="97">
        <v>1.5510204081632651E-4</v>
      </c>
      <c r="BJ7" s="58">
        <v>109.51009000000001</v>
      </c>
      <c r="BK7" s="75">
        <v>1.5753846153846154E-4</v>
      </c>
      <c r="BL7" s="58">
        <v>100.94637</v>
      </c>
      <c r="BM7" s="75">
        <v>4.4371584699453556E-4</v>
      </c>
      <c r="BN7" s="58">
        <v>129.29936000000001</v>
      </c>
      <c r="BQ7" s="333"/>
      <c r="BR7" s="6">
        <v>3</v>
      </c>
      <c r="BS7" s="26">
        <v>333.56400000000002</v>
      </c>
      <c r="BT7" s="106">
        <v>267.87200000000001</v>
      </c>
      <c r="BU7" s="106">
        <v>325.51499999999999</v>
      </c>
    </row>
    <row r="8" spans="2:73" ht="14.5" customHeight="1" thickBot="1" x14ac:dyDescent="0.2">
      <c r="B8" s="362" t="s">
        <v>204</v>
      </c>
      <c r="C8" s="30">
        <v>1</v>
      </c>
      <c r="D8" s="103">
        <v>3.0756013745704466E-2</v>
      </c>
      <c r="E8" s="67">
        <v>113.81202</v>
      </c>
      <c r="F8" s="73">
        <v>0.25535714285714284</v>
      </c>
      <c r="G8" s="67">
        <v>165.31625</v>
      </c>
      <c r="H8" s="73">
        <v>9.1489361702127656E-3</v>
      </c>
      <c r="I8" s="67">
        <v>34.398090000000003</v>
      </c>
      <c r="L8" s="362" t="s">
        <v>204</v>
      </c>
      <c r="M8" s="30">
        <v>1</v>
      </c>
      <c r="N8" s="103">
        <v>2.2500000000000005E-4</v>
      </c>
      <c r="O8" s="67">
        <v>50.625</v>
      </c>
      <c r="P8" s="73">
        <v>2.1929824561403512E-4</v>
      </c>
      <c r="Q8" s="67">
        <v>67.516639999999995</v>
      </c>
      <c r="R8" s="73">
        <v>3.7500000000000001E-4</v>
      </c>
      <c r="S8" s="67">
        <v>74.085369999999998</v>
      </c>
      <c r="V8" s="363"/>
      <c r="W8" s="108">
        <v>4</v>
      </c>
      <c r="X8" s="112"/>
      <c r="Y8" s="202"/>
      <c r="Z8" s="231"/>
      <c r="AA8" s="75">
        <v>1666.666666666667</v>
      </c>
      <c r="AB8" s="44">
        <v>1531250</v>
      </c>
      <c r="AC8" s="231">
        <v>0.10884000000000001</v>
      </c>
      <c r="AD8" s="75">
        <v>4250</v>
      </c>
      <c r="AE8" s="44">
        <v>1400000</v>
      </c>
      <c r="AF8" s="231">
        <v>0.30357000000000001</v>
      </c>
      <c r="AI8" s="378"/>
      <c r="AJ8" s="6">
        <v>4</v>
      </c>
      <c r="AK8" s="60">
        <v>96.744190000000003</v>
      </c>
      <c r="AL8" s="60">
        <v>110.65573999999999</v>
      </c>
      <c r="AM8" s="60"/>
      <c r="AP8" s="377"/>
      <c r="AQ8" s="108">
        <v>4</v>
      </c>
      <c r="AR8" s="58">
        <v>123.37662</v>
      </c>
      <c r="AS8" s="58"/>
      <c r="AT8" s="58">
        <v>143.75</v>
      </c>
      <c r="AW8" s="377"/>
      <c r="AX8" s="108">
        <v>4</v>
      </c>
      <c r="AY8" s="97">
        <v>1.2817679558011049E-2</v>
      </c>
      <c r="AZ8" s="58">
        <v>95.081969999999998</v>
      </c>
      <c r="BA8" s="75">
        <v>2.224489795918368E-2</v>
      </c>
      <c r="BB8" s="58">
        <v>121.11111</v>
      </c>
      <c r="BC8" s="75">
        <v>1.2248803827751197E-2</v>
      </c>
      <c r="BD8" s="58">
        <v>130.0813</v>
      </c>
      <c r="BG8" s="377"/>
      <c r="BH8" s="108">
        <v>4</v>
      </c>
      <c r="BI8" s="97">
        <v>1.5102040816326531E-4</v>
      </c>
      <c r="BJ8" s="58">
        <v>106.62824000000001</v>
      </c>
      <c r="BK8" s="75">
        <v>1.5384615384615385E-4</v>
      </c>
      <c r="BL8" s="58">
        <v>98.580439999999996</v>
      </c>
      <c r="BM8" s="75">
        <v>3.3005464480874322E-4</v>
      </c>
      <c r="BN8" s="58">
        <v>96.178340000000006</v>
      </c>
      <c r="BQ8" s="326" t="s">
        <v>205</v>
      </c>
      <c r="BR8" s="4">
        <v>1</v>
      </c>
      <c r="BS8" s="16">
        <v>108.211</v>
      </c>
      <c r="BT8" s="104">
        <v>85.707999999999998</v>
      </c>
      <c r="BU8" s="104">
        <v>92.924000000000007</v>
      </c>
    </row>
    <row r="9" spans="2:73" ht="15" thickBot="1" x14ac:dyDescent="0.2">
      <c r="B9" s="364"/>
      <c r="C9" s="108">
        <v>2</v>
      </c>
      <c r="D9" s="112">
        <v>1.3505154639175258E-2</v>
      </c>
      <c r="E9" s="109">
        <v>49.975560000000002</v>
      </c>
      <c r="F9" s="114">
        <v>0.1875</v>
      </c>
      <c r="G9" s="109">
        <v>121.38605</v>
      </c>
      <c r="H9" s="114">
        <v>1.9148936170212766E-2</v>
      </c>
      <c r="I9" s="109">
        <v>71.995999999999995</v>
      </c>
      <c r="L9" s="364"/>
      <c r="M9" s="108">
        <v>2</v>
      </c>
      <c r="N9" s="112">
        <v>3.8055555555555564E-4</v>
      </c>
      <c r="O9" s="109">
        <v>85.625</v>
      </c>
      <c r="P9" s="114">
        <v>3.789473684210527E-4</v>
      </c>
      <c r="Q9" s="109">
        <v>116.66876000000001</v>
      </c>
      <c r="R9" s="114">
        <v>8.9285714285714283E-4</v>
      </c>
      <c r="S9" s="109">
        <v>176.39373000000001</v>
      </c>
      <c r="V9" s="333"/>
      <c r="W9" s="6">
        <v>5</v>
      </c>
      <c r="X9" s="100"/>
      <c r="Y9" s="227"/>
      <c r="Z9" s="232"/>
      <c r="AA9" s="82"/>
      <c r="AB9" s="47"/>
      <c r="AC9" s="232"/>
      <c r="AD9" s="82">
        <v>2750</v>
      </c>
      <c r="AE9" s="47">
        <v>1400000</v>
      </c>
      <c r="AF9" s="232">
        <v>0.19642999999999999</v>
      </c>
      <c r="AI9" s="399" t="s">
        <v>124</v>
      </c>
      <c r="AJ9" s="30">
        <v>1</v>
      </c>
      <c r="AK9" s="67">
        <v>65.116280000000003</v>
      </c>
      <c r="AL9" s="67">
        <v>79.586560000000006</v>
      </c>
      <c r="AM9" s="67">
        <v>94.186620000000005</v>
      </c>
      <c r="AP9" s="377"/>
      <c r="AQ9" s="108">
        <v>5</v>
      </c>
      <c r="AR9" s="58">
        <v>89.981449999999995</v>
      </c>
      <c r="AS9" s="58"/>
      <c r="AT9" s="58">
        <v>68.75</v>
      </c>
      <c r="AW9" s="377"/>
      <c r="AX9" s="108">
        <v>5</v>
      </c>
      <c r="AY9" s="97">
        <v>1.3922651933701659E-2</v>
      </c>
      <c r="AZ9" s="58">
        <v>103.27869</v>
      </c>
      <c r="BA9" s="75">
        <v>2.1020408163265312E-2</v>
      </c>
      <c r="BB9" s="58">
        <v>114.44444</v>
      </c>
      <c r="BC9" s="75">
        <v>7.2727272727272736E-3</v>
      </c>
      <c r="BD9" s="58">
        <v>77.235770000000002</v>
      </c>
      <c r="BG9" s="378"/>
      <c r="BH9" s="6">
        <v>5</v>
      </c>
      <c r="BI9" s="100">
        <v>1.2857142857142858E-4</v>
      </c>
      <c r="BJ9" s="60">
        <v>90.778099999999995</v>
      </c>
      <c r="BK9" s="82">
        <v>1.661538461538462E-4</v>
      </c>
      <c r="BL9" s="60">
        <v>106.46688</v>
      </c>
      <c r="BM9" s="82">
        <v>2.9945355191256831E-4</v>
      </c>
      <c r="BN9" s="60">
        <v>87.261150000000001</v>
      </c>
      <c r="BQ9" s="327"/>
      <c r="BR9" s="5">
        <v>2</v>
      </c>
      <c r="BS9" s="20">
        <v>147.20599999999999</v>
      </c>
      <c r="BT9" s="105">
        <v>122.776</v>
      </c>
      <c r="BU9" s="105">
        <v>127.9</v>
      </c>
    </row>
    <row r="10" spans="2:73" ht="15" thickBot="1" x14ac:dyDescent="0.2">
      <c r="B10" s="328"/>
      <c r="C10" s="6">
        <v>3</v>
      </c>
      <c r="D10" s="100">
        <v>2.2577319587628868E-2</v>
      </c>
      <c r="E10" s="60">
        <v>83.54692</v>
      </c>
      <c r="F10" s="82">
        <v>0.15</v>
      </c>
      <c r="G10" s="60">
        <v>97.108840000000001</v>
      </c>
      <c r="H10" s="82">
        <v>1.2553191489361702E-2</v>
      </c>
      <c r="I10" s="60">
        <v>47.197380000000003</v>
      </c>
      <c r="L10" s="328"/>
      <c r="M10" s="6">
        <v>3</v>
      </c>
      <c r="N10" s="100">
        <v>4.4722222222222234E-4</v>
      </c>
      <c r="O10" s="60">
        <v>100.625</v>
      </c>
      <c r="P10" s="82">
        <v>3.052631578947369E-4</v>
      </c>
      <c r="Q10" s="60">
        <v>93.983170000000001</v>
      </c>
      <c r="R10" s="82">
        <v>8.3928571428571429E-4</v>
      </c>
      <c r="S10" s="60">
        <v>165.81010000000001</v>
      </c>
      <c r="V10" s="362" t="s">
        <v>15</v>
      </c>
      <c r="W10" s="30">
        <v>1</v>
      </c>
      <c r="X10" s="103">
        <v>4499.9999999999991</v>
      </c>
      <c r="Y10" s="228">
        <v>1564583.3333333333</v>
      </c>
      <c r="Z10" s="233">
        <v>0.28761999999999999</v>
      </c>
      <c r="AA10" s="73">
        <v>983.33333333333348</v>
      </c>
      <c r="AB10" s="92">
        <v>825000</v>
      </c>
      <c r="AC10" s="233">
        <v>0.11919</v>
      </c>
      <c r="AD10" s="73">
        <v>1000</v>
      </c>
      <c r="AE10" s="92">
        <v>985000</v>
      </c>
      <c r="AF10" s="233">
        <v>0.10152</v>
      </c>
      <c r="AI10" s="401"/>
      <c r="AJ10" s="108">
        <v>2</v>
      </c>
      <c r="AK10" s="109">
        <v>60.775190000000002</v>
      </c>
      <c r="AL10" s="109">
        <v>109.77752</v>
      </c>
      <c r="AM10" s="109">
        <v>75.747969999999995</v>
      </c>
      <c r="AP10" s="378"/>
      <c r="AQ10" s="6">
        <v>6</v>
      </c>
      <c r="AR10" s="60"/>
      <c r="AS10" s="60"/>
      <c r="AT10" s="60"/>
      <c r="AW10" s="378"/>
      <c r="AX10" s="6">
        <v>6</v>
      </c>
      <c r="AY10" s="100">
        <v>1.4806629834254143E-2</v>
      </c>
      <c r="AZ10" s="60">
        <v>109.83607000000001</v>
      </c>
      <c r="BA10" s="82">
        <v>1.8163265306122452E-2</v>
      </c>
      <c r="BB10" s="60">
        <v>98.888890000000004</v>
      </c>
      <c r="BC10" s="82"/>
      <c r="BD10" s="60"/>
      <c r="BG10" s="399" t="s">
        <v>205</v>
      </c>
      <c r="BH10" s="4">
        <v>1</v>
      </c>
      <c r="BI10" s="95">
        <v>1.0443349753694579E-4</v>
      </c>
      <c r="BJ10" s="111">
        <v>73.735470000000007</v>
      </c>
      <c r="BK10" s="113">
        <v>9.1719745222929949E-5</v>
      </c>
      <c r="BL10" s="111">
        <v>58.771520000000002</v>
      </c>
      <c r="BM10" s="113">
        <v>1.7984496124031003E-4</v>
      </c>
      <c r="BN10" s="111">
        <v>52.407049999999998</v>
      </c>
      <c r="BQ10" s="328"/>
      <c r="BR10" s="6">
        <v>3</v>
      </c>
      <c r="BS10" s="26">
        <v>120.07599999999999</v>
      </c>
      <c r="BT10" s="106">
        <v>101.366</v>
      </c>
      <c r="BU10" s="106">
        <v>107.64400000000001</v>
      </c>
    </row>
    <row r="11" spans="2:73" ht="14.5" customHeight="1" x14ac:dyDescent="0.15">
      <c r="V11" s="327"/>
      <c r="W11" s="5">
        <v>2</v>
      </c>
      <c r="X11" s="97">
        <v>5999.9999999999982</v>
      </c>
      <c r="Y11" s="202">
        <v>1564583.3333333333</v>
      </c>
      <c r="Z11" s="231">
        <v>0.38349</v>
      </c>
      <c r="AA11" s="75">
        <v>366.66666666666663</v>
      </c>
      <c r="AB11" s="44">
        <v>825000</v>
      </c>
      <c r="AC11" s="231">
        <v>4.444E-2</v>
      </c>
      <c r="AD11" s="75">
        <v>3250</v>
      </c>
      <c r="AE11" s="44">
        <v>985000</v>
      </c>
      <c r="AF11" s="231">
        <v>0.32995000000000002</v>
      </c>
      <c r="AI11" s="401"/>
      <c r="AJ11" s="108">
        <v>3</v>
      </c>
      <c r="AK11" s="109">
        <v>85.374679999999998</v>
      </c>
      <c r="AL11" s="109">
        <v>48.302109999999999</v>
      </c>
      <c r="AM11" s="109">
        <v>93.688270000000003</v>
      </c>
      <c r="AP11" s="399" t="s">
        <v>206</v>
      </c>
      <c r="AQ11" s="30">
        <v>1</v>
      </c>
      <c r="AR11" s="67">
        <v>53.634680000000003</v>
      </c>
      <c r="AS11" s="67">
        <v>29.237739999999999</v>
      </c>
      <c r="AT11" s="67">
        <v>97.290210000000002</v>
      </c>
      <c r="AW11" s="399" t="s">
        <v>205</v>
      </c>
      <c r="AX11" s="5">
        <v>1</v>
      </c>
      <c r="AY11" s="97">
        <v>4.8484848484848493E-3</v>
      </c>
      <c r="AZ11" s="58">
        <v>35.96622</v>
      </c>
      <c r="BA11" s="75">
        <v>1.2708333333333334E-2</v>
      </c>
      <c r="BB11" s="58">
        <v>69.189809999999994</v>
      </c>
      <c r="BC11" s="75">
        <v>6.6938775510204081E-3</v>
      </c>
      <c r="BD11" s="58">
        <v>71.088440000000006</v>
      </c>
      <c r="BG11" s="401"/>
      <c r="BH11" s="108">
        <v>2</v>
      </c>
      <c r="BI11" s="112">
        <v>1.0246305418719207E-4</v>
      </c>
      <c r="BJ11" s="109">
        <v>72.344229999999996</v>
      </c>
      <c r="BK11" s="114">
        <v>9.2993630573248398E-5</v>
      </c>
      <c r="BL11" s="109">
        <v>59.587800000000001</v>
      </c>
      <c r="BM11" s="114">
        <v>1.9844961240310073E-4</v>
      </c>
      <c r="BN11" s="109">
        <v>57.828470000000003</v>
      </c>
      <c r="BQ11" s="331" t="s">
        <v>207</v>
      </c>
      <c r="BR11" s="4">
        <v>1</v>
      </c>
      <c r="BS11" s="16">
        <v>188.72200000000001</v>
      </c>
      <c r="BT11" s="31">
        <v>124.732</v>
      </c>
      <c r="BU11" s="104">
        <v>191.34800000000001</v>
      </c>
    </row>
    <row r="12" spans="2:73" ht="15" thickBot="1" x14ac:dyDescent="0.2">
      <c r="V12" s="364"/>
      <c r="W12" s="108">
        <v>3</v>
      </c>
      <c r="X12" s="112">
        <v>3374.9999999999995</v>
      </c>
      <c r="Y12" s="229">
        <v>1564583.3333333333</v>
      </c>
      <c r="Z12" s="234">
        <v>0.21571000000000001</v>
      </c>
      <c r="AA12" s="114">
        <v>266.66666666666663</v>
      </c>
      <c r="AB12" s="225">
        <v>825000</v>
      </c>
      <c r="AC12" s="234">
        <v>3.2320000000000002E-2</v>
      </c>
      <c r="AD12" s="114">
        <v>3500</v>
      </c>
      <c r="AE12" s="225">
        <v>985000</v>
      </c>
      <c r="AF12" s="234">
        <v>0.35532999999999998</v>
      </c>
      <c r="AI12" s="400"/>
      <c r="AJ12" s="6">
        <v>4</v>
      </c>
      <c r="AK12" s="60">
        <v>84.651160000000004</v>
      </c>
      <c r="AL12" s="60">
        <v>67.330209999999994</v>
      </c>
      <c r="AM12" s="60"/>
      <c r="AP12" s="401"/>
      <c r="AQ12" s="5">
        <v>2</v>
      </c>
      <c r="AR12" s="58">
        <v>44.351750000000003</v>
      </c>
      <c r="AS12" s="58">
        <v>40.009540000000001</v>
      </c>
      <c r="AT12" s="58">
        <v>104.23951</v>
      </c>
      <c r="AW12" s="401"/>
      <c r="AX12" s="108">
        <v>2</v>
      </c>
      <c r="AY12" s="112">
        <v>7.2727272727272727E-3</v>
      </c>
      <c r="AZ12" s="109">
        <v>53.949330000000003</v>
      </c>
      <c r="BA12" s="114">
        <v>1.2708333333333334E-2</v>
      </c>
      <c r="BB12" s="109">
        <v>69.189809999999994</v>
      </c>
      <c r="BC12" s="114">
        <v>7.9999999999999984E-3</v>
      </c>
      <c r="BD12" s="109">
        <v>84.959350000000001</v>
      </c>
      <c r="BG12" s="401"/>
      <c r="BH12" s="108">
        <v>3</v>
      </c>
      <c r="BI12" s="112">
        <v>8.0788177339901458E-5</v>
      </c>
      <c r="BJ12" s="109">
        <v>57.040640000000003</v>
      </c>
      <c r="BK12" s="114">
        <v>1.0445859872611465E-4</v>
      </c>
      <c r="BL12" s="109">
        <v>66.934240000000003</v>
      </c>
      <c r="BM12" s="114">
        <v>1.6279069767441859E-4</v>
      </c>
      <c r="BN12" s="109">
        <v>47.437420000000003</v>
      </c>
      <c r="BQ12" s="332"/>
      <c r="BR12" s="5">
        <v>2</v>
      </c>
      <c r="BS12" s="20">
        <v>323.22800000000001</v>
      </c>
      <c r="BT12" s="20">
        <v>180.328</v>
      </c>
      <c r="BU12" s="105">
        <v>251.59299999999999</v>
      </c>
    </row>
    <row r="13" spans="2:73" ht="15" thickBot="1" x14ac:dyDescent="0.2">
      <c r="V13" s="364"/>
      <c r="W13" s="108">
        <v>4</v>
      </c>
      <c r="X13" s="112"/>
      <c r="Y13" s="229"/>
      <c r="Z13" s="234"/>
      <c r="AA13" s="114">
        <v>266.66666666666663</v>
      </c>
      <c r="AB13" s="225">
        <v>825000</v>
      </c>
      <c r="AC13" s="234">
        <v>3.2320000000000002E-2</v>
      </c>
      <c r="AD13" s="114">
        <v>2500</v>
      </c>
      <c r="AE13" s="225">
        <v>985000</v>
      </c>
      <c r="AF13" s="234">
        <v>0.25380999999999998</v>
      </c>
      <c r="AI13" s="376" t="s">
        <v>116</v>
      </c>
      <c r="AJ13" s="4">
        <v>1</v>
      </c>
      <c r="AK13" s="111">
        <v>100.73350000000001</v>
      </c>
      <c r="AL13" s="111">
        <v>100.37533999999999</v>
      </c>
      <c r="AM13" s="111">
        <v>96.514750000000006</v>
      </c>
      <c r="AP13" s="401"/>
      <c r="AQ13" s="108">
        <v>3</v>
      </c>
      <c r="AR13" s="109">
        <v>56.728990000000003</v>
      </c>
      <c r="AS13" s="109">
        <v>44.62603</v>
      </c>
      <c r="AT13" s="109">
        <v>62.543709999999997</v>
      </c>
      <c r="AW13" s="401"/>
      <c r="AX13" s="108">
        <v>3</v>
      </c>
      <c r="AY13" s="112">
        <v>8.7272727272727276E-3</v>
      </c>
      <c r="AZ13" s="109">
        <v>64.739199999999997</v>
      </c>
      <c r="BA13" s="114">
        <v>1.104166666666667E-2</v>
      </c>
      <c r="BB13" s="109">
        <v>60.115740000000002</v>
      </c>
      <c r="BC13" s="114">
        <v>7.0204081632653072E-3</v>
      </c>
      <c r="BD13" s="109">
        <v>74.556160000000006</v>
      </c>
      <c r="BG13" s="401"/>
      <c r="BH13" s="108">
        <v>4</v>
      </c>
      <c r="BI13" s="112">
        <v>9.0640394088669954E-5</v>
      </c>
      <c r="BJ13" s="109">
        <v>63.99682</v>
      </c>
      <c r="BK13" s="114">
        <v>1.0828025477707006E-4</v>
      </c>
      <c r="BL13" s="109">
        <v>69.383049999999997</v>
      </c>
      <c r="BM13" s="114">
        <v>2.372093023255814E-4</v>
      </c>
      <c r="BN13" s="109">
        <v>69.123090000000005</v>
      </c>
      <c r="BQ13" s="333"/>
      <c r="BR13" s="6">
        <v>3</v>
      </c>
      <c r="BS13" s="26">
        <v>210.768</v>
      </c>
      <c r="BT13" s="26">
        <v>162.54400000000001</v>
      </c>
      <c r="BU13" s="106">
        <v>235.13200000000001</v>
      </c>
    </row>
    <row r="14" spans="2:73" ht="15" thickBot="1" x14ac:dyDescent="0.2">
      <c r="V14" s="328"/>
      <c r="W14" s="6">
        <v>5</v>
      </c>
      <c r="X14" s="100"/>
      <c r="Y14" s="227"/>
      <c r="Z14" s="232"/>
      <c r="AA14" s="82"/>
      <c r="AB14" s="47"/>
      <c r="AC14" s="232"/>
      <c r="AD14" s="82">
        <v>1750</v>
      </c>
      <c r="AE14" s="47">
        <v>985000</v>
      </c>
      <c r="AF14" s="232">
        <v>0.17766000000000001</v>
      </c>
      <c r="AI14" s="377"/>
      <c r="AJ14" s="5">
        <v>2</v>
      </c>
      <c r="AK14" s="58">
        <v>103.66748</v>
      </c>
      <c r="AL14" s="58">
        <v>99.517430000000004</v>
      </c>
      <c r="AM14" s="58">
        <v>99.731899999999996</v>
      </c>
      <c r="AP14" s="401"/>
      <c r="AQ14" s="108">
        <v>4</v>
      </c>
      <c r="AR14" s="109">
        <v>57.760420000000003</v>
      </c>
      <c r="AS14" s="109"/>
      <c r="AT14" s="109">
        <v>83.39161</v>
      </c>
      <c r="AW14" s="401"/>
      <c r="AX14" s="108">
        <v>4</v>
      </c>
      <c r="AY14" s="112">
        <v>9.2121212121212114E-3</v>
      </c>
      <c r="AZ14" s="109">
        <v>68.335819999999998</v>
      </c>
      <c r="BA14" s="114">
        <v>9.3750000000000014E-3</v>
      </c>
      <c r="BB14" s="109">
        <v>51.041670000000003</v>
      </c>
      <c r="BC14" s="114">
        <v>6.0408163265306134E-3</v>
      </c>
      <c r="BD14" s="109">
        <v>64.152979999999999</v>
      </c>
      <c r="BG14" s="400"/>
      <c r="BH14" s="6">
        <v>5</v>
      </c>
      <c r="BI14" s="100">
        <v>1.1625615763546796E-4</v>
      </c>
      <c r="BJ14" s="60">
        <v>82.082880000000003</v>
      </c>
      <c r="BK14" s="82">
        <v>1.031847133757962E-4</v>
      </c>
      <c r="BL14" s="60">
        <v>66.117959999999997</v>
      </c>
      <c r="BM14" s="82">
        <v>1.7674418604651164E-4</v>
      </c>
      <c r="BN14" s="60">
        <v>51.503480000000003</v>
      </c>
    </row>
    <row r="15" spans="2:73" x14ac:dyDescent="0.15">
      <c r="AI15" s="377"/>
      <c r="AJ15" s="108">
        <v>3</v>
      </c>
      <c r="AK15" s="58">
        <v>93.887529999999998</v>
      </c>
      <c r="AL15" s="58">
        <v>102.30562999999999</v>
      </c>
      <c r="AM15" s="58">
        <v>107.23860999999999</v>
      </c>
      <c r="AP15" s="401"/>
      <c r="AQ15" s="108">
        <v>5</v>
      </c>
      <c r="AR15" s="109">
        <v>64.980469999999997</v>
      </c>
      <c r="AS15" s="109"/>
      <c r="AT15" s="109">
        <v>54.899479999999997</v>
      </c>
      <c r="AW15" s="401"/>
      <c r="AX15" s="108">
        <v>5</v>
      </c>
      <c r="AY15" s="112">
        <v>7.7575757575757565E-3</v>
      </c>
      <c r="AZ15" s="109">
        <v>57.545949999999998</v>
      </c>
      <c r="BA15" s="114">
        <v>1.2500000000000002E-2</v>
      </c>
      <c r="BB15" s="109">
        <v>68.05556</v>
      </c>
      <c r="BC15" s="114">
        <v>7.5102040816326541E-3</v>
      </c>
      <c r="BD15" s="109">
        <v>79.757760000000005</v>
      </c>
      <c r="BG15" s="399" t="s">
        <v>208</v>
      </c>
      <c r="BH15" s="4">
        <v>1</v>
      </c>
      <c r="BI15" s="95">
        <v>1.4476190476190475E-4</v>
      </c>
      <c r="BJ15" s="111">
        <v>102.20941000000001</v>
      </c>
      <c r="BK15" s="113">
        <v>1.7792642140468227E-4</v>
      </c>
      <c r="BL15" s="111">
        <v>114.01042</v>
      </c>
      <c r="BM15" s="113">
        <v>4.292682926829269E-4</v>
      </c>
      <c r="BN15" s="111">
        <v>125.08933</v>
      </c>
    </row>
    <row r="16" spans="2:73" ht="15" thickBot="1" x14ac:dyDescent="0.2">
      <c r="AI16" s="378"/>
      <c r="AJ16" s="6">
        <v>4</v>
      </c>
      <c r="AK16" s="60">
        <v>101.71149</v>
      </c>
      <c r="AL16" s="60">
        <v>97.801609999999997</v>
      </c>
      <c r="AM16" s="60">
        <v>96.514750000000006</v>
      </c>
      <c r="AP16" s="400"/>
      <c r="AQ16" s="6">
        <v>6</v>
      </c>
      <c r="AR16" s="60"/>
      <c r="AS16" s="60"/>
      <c r="AT16" s="60"/>
      <c r="AW16" s="400"/>
      <c r="AX16" s="6">
        <v>6</v>
      </c>
      <c r="AY16" s="100">
        <v>8.484848484848484E-3</v>
      </c>
      <c r="AZ16" s="60">
        <v>62.94088</v>
      </c>
      <c r="BA16" s="82">
        <v>1.3333333333333334E-2</v>
      </c>
      <c r="BB16" s="60">
        <v>72.592590000000001</v>
      </c>
      <c r="BC16" s="82">
        <v>7.5102040816326541E-3</v>
      </c>
      <c r="BD16" s="60">
        <v>79.757760000000005</v>
      </c>
      <c r="BG16" s="401"/>
      <c r="BH16" s="108">
        <v>2</v>
      </c>
      <c r="BI16" s="112">
        <v>1.3904761904761905E-4</v>
      </c>
      <c r="BJ16" s="109">
        <v>98.17483</v>
      </c>
      <c r="BK16" s="114">
        <v>1.9264214046822747E-4</v>
      </c>
      <c r="BL16" s="109">
        <v>123.43986</v>
      </c>
      <c r="BM16" s="114">
        <v>4.0487804878048801E-4</v>
      </c>
      <c r="BN16" s="109">
        <v>117.98197999999999</v>
      </c>
    </row>
    <row r="17" spans="35:66" ht="14.5" customHeight="1" x14ac:dyDescent="0.15">
      <c r="AI17" s="399" t="s">
        <v>125</v>
      </c>
      <c r="AJ17" s="30">
        <v>1</v>
      </c>
      <c r="AK17" s="67">
        <v>68.966769999999997</v>
      </c>
      <c r="AL17" s="67">
        <v>87.261589999999998</v>
      </c>
      <c r="AM17" s="67">
        <v>87.077749999999995</v>
      </c>
      <c r="AP17" s="376" t="s">
        <v>116</v>
      </c>
      <c r="AQ17" s="4">
        <v>1</v>
      </c>
      <c r="AR17" s="111">
        <v>105.65111</v>
      </c>
      <c r="AS17" s="111">
        <v>95.371669999999995</v>
      </c>
      <c r="AT17" s="111">
        <v>74.285709999999995</v>
      </c>
      <c r="AW17" s="399" t="s">
        <v>208</v>
      </c>
      <c r="AX17" s="5">
        <v>1</v>
      </c>
      <c r="AY17" s="97">
        <v>1.2972972972972976E-2</v>
      </c>
      <c r="AZ17" s="58">
        <v>96.233940000000004</v>
      </c>
      <c r="BA17" s="75">
        <v>2.8181818181818183E-2</v>
      </c>
      <c r="BB17" s="58">
        <v>153.43433999999999</v>
      </c>
      <c r="BC17" s="75">
        <v>8.8888888888888871E-3</v>
      </c>
      <c r="BD17" s="58">
        <v>94.399280000000005</v>
      </c>
      <c r="BG17" s="401"/>
      <c r="BH17" s="108">
        <v>3</v>
      </c>
      <c r="BI17" s="112">
        <v>1.5238095238095242E-4</v>
      </c>
      <c r="BJ17" s="109">
        <v>107.58886</v>
      </c>
      <c r="BK17" s="114">
        <v>1.8729096989966555E-4</v>
      </c>
      <c r="BL17" s="109">
        <v>120.01097</v>
      </c>
      <c r="BM17" s="114">
        <v>5.0975609756097567E-4</v>
      </c>
      <c r="BN17" s="109">
        <v>148.54357999999999</v>
      </c>
    </row>
    <row r="18" spans="35:66" x14ac:dyDescent="0.15">
      <c r="AI18" s="401"/>
      <c r="AJ18" s="108">
        <v>2</v>
      </c>
      <c r="AK18" s="109">
        <v>78.665220000000005</v>
      </c>
      <c r="AL18" s="109">
        <v>82.359250000000003</v>
      </c>
      <c r="AM18" s="109">
        <v>78.069710000000001</v>
      </c>
      <c r="AP18" s="377"/>
      <c r="AQ18" s="5">
        <v>2</v>
      </c>
      <c r="AR18" s="58">
        <v>97.051599999999993</v>
      </c>
      <c r="AS18" s="58">
        <v>83.450209999999998</v>
      </c>
      <c r="AT18" s="58">
        <v>102.85714</v>
      </c>
      <c r="AW18" s="401"/>
      <c r="AX18" s="108">
        <v>2</v>
      </c>
      <c r="AY18" s="112">
        <v>1.1171171171171175E-2</v>
      </c>
      <c r="AZ18" s="109">
        <v>82.868110000000001</v>
      </c>
      <c r="BA18" s="114">
        <v>2.7575757575757573E-2</v>
      </c>
      <c r="BB18" s="109">
        <v>150.13468</v>
      </c>
      <c r="BC18" s="114">
        <v>7.9532163742690072E-3</v>
      </c>
      <c r="BD18" s="109">
        <v>84.462509999999995</v>
      </c>
      <c r="BG18" s="401"/>
      <c r="BH18" s="108">
        <v>4</v>
      </c>
      <c r="BI18" s="112">
        <v>1.4476190476190475E-4</v>
      </c>
      <c r="BJ18" s="109">
        <v>102.20941000000001</v>
      </c>
      <c r="BK18" s="114">
        <v>2.2742474916387958E-4</v>
      </c>
      <c r="BL18" s="109">
        <v>145.72761</v>
      </c>
      <c r="BM18" s="114">
        <v>4.4146341463414653E-4</v>
      </c>
      <c r="BN18" s="109">
        <v>128.643</v>
      </c>
    </row>
    <row r="19" spans="35:66" ht="15" thickBot="1" x14ac:dyDescent="0.2">
      <c r="AI19" s="401"/>
      <c r="AJ19" s="108">
        <v>3</v>
      </c>
      <c r="AK19" s="109">
        <v>79.742819999999995</v>
      </c>
      <c r="AL19" s="109">
        <v>95.595560000000006</v>
      </c>
      <c r="AM19" s="109"/>
      <c r="AP19" s="377"/>
      <c r="AQ19" s="108">
        <v>3</v>
      </c>
      <c r="AR19" s="58">
        <v>100.7371</v>
      </c>
      <c r="AS19" s="58">
        <v>100.98177</v>
      </c>
      <c r="AT19" s="58">
        <v>84.876540000000006</v>
      </c>
      <c r="AW19" s="401"/>
      <c r="AX19" s="108">
        <v>3</v>
      </c>
      <c r="AY19" s="112">
        <v>1.6576576576576581E-2</v>
      </c>
      <c r="AZ19" s="109">
        <v>122.96559000000001</v>
      </c>
      <c r="BA19" s="114">
        <v>3.090909090909091E-2</v>
      </c>
      <c r="BB19" s="109">
        <v>168.28282999999999</v>
      </c>
      <c r="BC19" s="114">
        <v>1.0526315789473684E-2</v>
      </c>
      <c r="BD19" s="109">
        <v>111.78861999999999</v>
      </c>
      <c r="BG19" s="400"/>
      <c r="BH19" s="6">
        <v>5</v>
      </c>
      <c r="BI19" s="100">
        <v>1.5047619047619048E-4</v>
      </c>
      <c r="BJ19" s="60">
        <v>106.244</v>
      </c>
      <c r="BK19" s="82">
        <v>2.0735785953177258E-4</v>
      </c>
      <c r="BL19" s="60">
        <v>132.86929000000001</v>
      </c>
      <c r="BM19" s="82">
        <v>5.1463414634146339E-4</v>
      </c>
      <c r="BN19" s="60">
        <v>149.96504999999999</v>
      </c>
    </row>
    <row r="20" spans="35:66" ht="15" thickBot="1" x14ac:dyDescent="0.2">
      <c r="AI20" s="400"/>
      <c r="AJ20" s="6">
        <v>4</v>
      </c>
      <c r="AK20" s="60">
        <v>83.33972</v>
      </c>
      <c r="AL20" s="60">
        <v>77.068809999999999</v>
      </c>
      <c r="AM20" s="60"/>
      <c r="AP20" s="377"/>
      <c r="AQ20" s="108">
        <v>4</v>
      </c>
      <c r="AR20" s="58">
        <v>98.280100000000004</v>
      </c>
      <c r="AS20" s="58">
        <v>98.176720000000003</v>
      </c>
      <c r="AT20" s="58">
        <v>63.888890000000004</v>
      </c>
      <c r="AW20" s="401"/>
      <c r="AX20" s="108">
        <v>4</v>
      </c>
      <c r="AY20" s="112">
        <v>1.7297297297297301E-2</v>
      </c>
      <c r="AZ20" s="109">
        <v>128.31191999999999</v>
      </c>
      <c r="BA20" s="114">
        <v>3.0606060606060602E-2</v>
      </c>
      <c r="BB20" s="109">
        <v>166.63300000000001</v>
      </c>
      <c r="BC20" s="114">
        <v>6.7836257309941512E-3</v>
      </c>
      <c r="BD20" s="109">
        <v>72.041550000000001</v>
      </c>
    </row>
    <row r="21" spans="35:66" x14ac:dyDescent="0.15">
      <c r="AP21" s="377"/>
      <c r="AQ21" s="108">
        <v>5</v>
      </c>
      <c r="AR21" s="58">
        <v>98.280100000000004</v>
      </c>
      <c r="AS21" s="58">
        <v>122.01964</v>
      </c>
      <c r="AT21" s="58">
        <v>139.50617</v>
      </c>
      <c r="AW21" s="401"/>
      <c r="AX21" s="108">
        <v>5</v>
      </c>
      <c r="AY21" s="112">
        <v>2.0180180180180186E-2</v>
      </c>
      <c r="AZ21" s="109">
        <v>149.69723999999999</v>
      </c>
      <c r="BA21" s="114">
        <v>3.9090909090909093E-2</v>
      </c>
      <c r="BB21" s="109">
        <v>212.82828000000001</v>
      </c>
      <c r="BC21" s="114">
        <v>1.1228070175438596E-2</v>
      </c>
      <c r="BD21" s="109">
        <v>119.24119</v>
      </c>
    </row>
    <row r="22" spans="35:66" ht="15" thickBot="1" x14ac:dyDescent="0.2">
      <c r="AP22" s="378"/>
      <c r="AQ22" s="6">
        <v>6</v>
      </c>
      <c r="AR22" s="60"/>
      <c r="AS22" s="60"/>
      <c r="AT22" s="60">
        <v>111.72839999999999</v>
      </c>
      <c r="AW22" s="400"/>
      <c r="AX22" s="6">
        <v>6</v>
      </c>
      <c r="AY22" s="100">
        <v>2.4504504504504511E-2</v>
      </c>
      <c r="AZ22" s="60">
        <v>181.77521999999999</v>
      </c>
      <c r="BA22" s="82">
        <v>3.4848484848484851E-2</v>
      </c>
      <c r="BB22" s="60">
        <v>189.73063999999999</v>
      </c>
      <c r="BC22" s="82"/>
      <c r="BD22" s="60"/>
    </row>
    <row r="23" spans="35:66" x14ac:dyDescent="0.15">
      <c r="AP23" s="399" t="s">
        <v>209</v>
      </c>
      <c r="AQ23" s="30">
        <v>1</v>
      </c>
      <c r="AR23" s="67">
        <v>92.137590000000003</v>
      </c>
      <c r="AS23" s="67">
        <v>78.292829999999995</v>
      </c>
      <c r="AT23" s="67">
        <v>91.056910000000002</v>
      </c>
    </row>
    <row r="24" spans="35:66" x14ac:dyDescent="0.15">
      <c r="AP24" s="401"/>
      <c r="AQ24" s="5">
        <v>2</v>
      </c>
      <c r="AR24" s="58">
        <v>76.781329999999997</v>
      </c>
      <c r="AS24" s="58">
        <v>98.300989999999999</v>
      </c>
      <c r="AT24" s="58">
        <v>80.650409999999994</v>
      </c>
      <c r="AY24" s="165"/>
    </row>
    <row r="25" spans="35:66" x14ac:dyDescent="0.15">
      <c r="AP25" s="401"/>
      <c r="AQ25" s="108">
        <v>3</v>
      </c>
      <c r="AR25" s="109">
        <v>80.876329999999996</v>
      </c>
      <c r="AS25" s="109">
        <v>86.122110000000006</v>
      </c>
      <c r="AT25" s="109">
        <v>62.439019999999999</v>
      </c>
    </row>
    <row r="26" spans="35:66" x14ac:dyDescent="0.15">
      <c r="AP26" s="401"/>
      <c r="AQ26" s="108">
        <v>4</v>
      </c>
      <c r="AR26" s="109">
        <v>70.638819999999996</v>
      </c>
      <c r="AS26" s="109">
        <v>83.512349999999998</v>
      </c>
      <c r="AT26" s="109">
        <v>110.88493</v>
      </c>
    </row>
    <row r="27" spans="35:66" x14ac:dyDescent="0.15">
      <c r="AP27" s="401"/>
      <c r="AQ27" s="108">
        <v>5</v>
      </c>
      <c r="AR27" s="109">
        <v>80.032669999999996</v>
      </c>
      <c r="AS27" s="109">
        <v>83.252030000000005</v>
      </c>
      <c r="AT27" s="109">
        <v>132.50400999999999</v>
      </c>
    </row>
    <row r="28" spans="35:66" ht="15" thickBot="1" x14ac:dyDescent="0.2">
      <c r="AP28" s="400"/>
      <c r="AQ28" s="6">
        <v>6</v>
      </c>
      <c r="AR28" s="60"/>
      <c r="AS28" s="60"/>
      <c r="AT28" s="60">
        <v>80.897180000000006</v>
      </c>
    </row>
  </sheetData>
  <mergeCells count="62">
    <mergeCell ref="B5:B7"/>
    <mergeCell ref="L5:L7"/>
    <mergeCell ref="B8:B10"/>
    <mergeCell ref="L8:L10"/>
    <mergeCell ref="B2:I2"/>
    <mergeCell ref="L2:S2"/>
    <mergeCell ref="B3:B4"/>
    <mergeCell ref="C3:C4"/>
    <mergeCell ref="D3:E3"/>
    <mergeCell ref="F3:G3"/>
    <mergeCell ref="H3:I3"/>
    <mergeCell ref="L3:L4"/>
    <mergeCell ref="M3:M4"/>
    <mergeCell ref="N3:O3"/>
    <mergeCell ref="V2:AF2"/>
    <mergeCell ref="V3:V4"/>
    <mergeCell ref="W3:W4"/>
    <mergeCell ref="P3:Q3"/>
    <mergeCell ref="R3:S3"/>
    <mergeCell ref="V5:V9"/>
    <mergeCell ref="V10:V14"/>
    <mergeCell ref="X3:Z3"/>
    <mergeCell ref="AA3:AC3"/>
    <mergeCell ref="AD3:AF3"/>
    <mergeCell ref="AP2:AT2"/>
    <mergeCell ref="AI3:AI4"/>
    <mergeCell ref="AJ3:AJ4"/>
    <mergeCell ref="AP3:AP4"/>
    <mergeCell ref="AQ3:AQ4"/>
    <mergeCell ref="AI2:AM2"/>
    <mergeCell ref="BG2:BN2"/>
    <mergeCell ref="AW3:AW4"/>
    <mergeCell ref="AX3:AX4"/>
    <mergeCell ref="AY3:AZ3"/>
    <mergeCell ref="BA3:BB3"/>
    <mergeCell ref="BC3:BD3"/>
    <mergeCell ref="BG3:BG4"/>
    <mergeCell ref="BH3:BH4"/>
    <mergeCell ref="BI3:BJ3"/>
    <mergeCell ref="BK3:BL3"/>
    <mergeCell ref="AW2:BD2"/>
    <mergeCell ref="AP23:AP28"/>
    <mergeCell ref="AW17:AW22"/>
    <mergeCell ref="AW11:AW16"/>
    <mergeCell ref="AW5:AW10"/>
    <mergeCell ref="BM3:BN3"/>
    <mergeCell ref="BG5:BG9"/>
    <mergeCell ref="BG10:BG14"/>
    <mergeCell ref="BQ11:BQ13"/>
    <mergeCell ref="BG15:BG19"/>
    <mergeCell ref="AI17:AI20"/>
    <mergeCell ref="AP5:AP10"/>
    <mergeCell ref="AP11:AP16"/>
    <mergeCell ref="AP17:AP22"/>
    <mergeCell ref="AI9:AI12"/>
    <mergeCell ref="AI5:AI8"/>
    <mergeCell ref="AI13:AI16"/>
    <mergeCell ref="BQ2:BU2"/>
    <mergeCell ref="BQ3:BQ4"/>
    <mergeCell ref="BR3:BR4"/>
    <mergeCell ref="BQ5:BQ7"/>
    <mergeCell ref="BQ8:BQ10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AR16"/>
  <sheetViews>
    <sheetView zoomScale="70" zoomScaleNormal="70" workbookViewId="0">
      <selection activeCell="G25" sqref="G25"/>
    </sheetView>
  </sheetViews>
  <sheetFormatPr baseColWidth="10" defaultColWidth="8.6640625" defaultRowHeight="14" x14ac:dyDescent="0.15"/>
  <cols>
    <col min="1" max="1" width="8.6640625" style="13"/>
    <col min="2" max="2" width="15.1640625" style="13" customWidth="1"/>
    <col min="3" max="3" width="16.5" style="13" customWidth="1"/>
    <col min="4" max="4" width="9.5" style="13" bestFit="1" customWidth="1"/>
    <col min="5" max="10" width="16.5" style="13" customWidth="1"/>
    <col min="11" max="12" width="8.6640625" style="13"/>
    <col min="13" max="13" width="15.1640625" style="13" customWidth="1"/>
    <col min="14" max="14" width="10.1640625" style="13" bestFit="1" customWidth="1"/>
    <col min="15" max="15" width="9.5" style="13" bestFit="1" customWidth="1"/>
    <col min="16" max="21" width="21.5" style="13" customWidth="1"/>
    <col min="22" max="23" width="8.6640625" style="13"/>
    <col min="24" max="24" width="25.5" style="13" bestFit="1" customWidth="1"/>
    <col min="25" max="25" width="12.6640625" style="13" bestFit="1" customWidth="1"/>
    <col min="26" max="26" width="13.1640625" style="13" bestFit="1" customWidth="1"/>
    <col min="27" max="27" width="17" style="13" bestFit="1" customWidth="1"/>
    <col min="28" max="29" width="8.6640625" style="13"/>
    <col min="30" max="30" width="25.5" style="13" bestFit="1" customWidth="1"/>
    <col min="31" max="31" width="12.6640625" style="13" bestFit="1" customWidth="1"/>
    <col min="32" max="32" width="13.1640625" style="13" bestFit="1" customWidth="1"/>
    <col min="33" max="33" width="17" style="13" bestFit="1" customWidth="1"/>
    <col min="34" max="36" width="8.6640625" style="13"/>
    <col min="37" max="37" width="10.83203125" style="13" bestFit="1" customWidth="1"/>
    <col min="38" max="39" width="8.6640625" style="13"/>
    <col min="40" max="40" width="10.83203125" style="13" bestFit="1" customWidth="1"/>
    <col min="41" max="16384" width="8.6640625" style="13"/>
  </cols>
  <sheetData>
    <row r="1" spans="2:44" ht="15" thickBot="1" x14ac:dyDescent="0.2"/>
    <row r="2" spans="2:44" ht="15" thickBot="1" x14ac:dyDescent="0.2">
      <c r="B2" s="287" t="s">
        <v>210</v>
      </c>
      <c r="C2" s="288"/>
      <c r="D2" s="288"/>
      <c r="E2" s="288"/>
      <c r="F2" s="288"/>
      <c r="G2" s="288"/>
      <c r="H2" s="288"/>
      <c r="I2" s="288"/>
      <c r="J2" s="289"/>
      <c r="K2" s="173"/>
      <c r="M2" s="287" t="s">
        <v>211</v>
      </c>
      <c r="N2" s="288"/>
      <c r="O2" s="288"/>
      <c r="P2" s="288"/>
      <c r="Q2" s="288"/>
      <c r="R2" s="288"/>
      <c r="S2" s="288"/>
      <c r="T2" s="288"/>
      <c r="U2" s="289"/>
      <c r="X2" s="410" t="s">
        <v>212</v>
      </c>
      <c r="Y2" s="411"/>
      <c r="Z2" s="412"/>
      <c r="AA2" s="413"/>
      <c r="AD2" s="410" t="s">
        <v>213</v>
      </c>
      <c r="AE2" s="411"/>
      <c r="AF2" s="412"/>
      <c r="AG2" s="413"/>
      <c r="AJ2" s="407" t="s">
        <v>214</v>
      </c>
      <c r="AK2" s="408"/>
      <c r="AL2" s="408"/>
      <c r="AM2" s="408"/>
      <c r="AN2" s="408"/>
      <c r="AO2" s="408"/>
      <c r="AP2" s="409"/>
    </row>
    <row r="3" spans="2:44" ht="15" customHeight="1" thickBot="1" x14ac:dyDescent="0.2">
      <c r="B3" s="293" t="s">
        <v>11</v>
      </c>
      <c r="C3" s="341" t="s">
        <v>131</v>
      </c>
      <c r="D3" s="297" t="s">
        <v>7</v>
      </c>
      <c r="E3" s="365" t="s">
        <v>118</v>
      </c>
      <c r="F3" s="366"/>
      <c r="G3" s="365" t="s">
        <v>119</v>
      </c>
      <c r="H3" s="366"/>
      <c r="I3" s="365" t="s">
        <v>120</v>
      </c>
      <c r="J3" s="366"/>
      <c r="K3" s="173"/>
      <c r="M3" s="293" t="s">
        <v>11</v>
      </c>
      <c r="N3" s="341" t="s">
        <v>131</v>
      </c>
      <c r="O3" s="297" t="s">
        <v>7</v>
      </c>
      <c r="P3" s="365" t="s">
        <v>118</v>
      </c>
      <c r="Q3" s="366"/>
      <c r="R3" s="365" t="s">
        <v>119</v>
      </c>
      <c r="S3" s="366"/>
      <c r="T3" s="365" t="s">
        <v>120</v>
      </c>
      <c r="U3" s="366"/>
      <c r="X3" s="410" t="s">
        <v>215</v>
      </c>
      <c r="Y3" s="411"/>
      <c r="Z3" s="412"/>
      <c r="AA3" s="413"/>
      <c r="AD3" s="410" t="s">
        <v>215</v>
      </c>
      <c r="AE3" s="411"/>
      <c r="AF3" s="412"/>
      <c r="AG3" s="413"/>
      <c r="AJ3" s="405" t="s">
        <v>16</v>
      </c>
      <c r="AK3" s="402" t="s">
        <v>216</v>
      </c>
      <c r="AL3" s="403"/>
      <c r="AM3" s="404"/>
      <c r="AN3" s="402" t="s">
        <v>217</v>
      </c>
      <c r="AO3" s="403"/>
      <c r="AP3" s="404"/>
      <c r="AQ3" s="93"/>
      <c r="AR3" s="93"/>
    </row>
    <row r="4" spans="2:44" ht="61" thickBot="1" x14ac:dyDescent="0.2">
      <c r="B4" s="294"/>
      <c r="C4" s="368"/>
      <c r="D4" s="298"/>
      <c r="E4" s="51" t="s">
        <v>139</v>
      </c>
      <c r="F4" s="110" t="s">
        <v>140</v>
      </c>
      <c r="G4" s="51" t="s">
        <v>139</v>
      </c>
      <c r="H4" s="110" t="s">
        <v>140</v>
      </c>
      <c r="I4" s="51" t="s">
        <v>139</v>
      </c>
      <c r="J4" s="110" t="s">
        <v>140</v>
      </c>
      <c r="K4" s="235"/>
      <c r="M4" s="294"/>
      <c r="N4" s="368"/>
      <c r="O4" s="298"/>
      <c r="P4" s="51" t="s">
        <v>139</v>
      </c>
      <c r="Q4" s="110" t="s">
        <v>140</v>
      </c>
      <c r="R4" s="51" t="s">
        <v>139</v>
      </c>
      <c r="S4" s="110" t="s">
        <v>140</v>
      </c>
      <c r="T4" s="51" t="s">
        <v>139</v>
      </c>
      <c r="U4" s="110" t="s">
        <v>140</v>
      </c>
      <c r="X4" s="168" t="s">
        <v>11</v>
      </c>
      <c r="Y4" s="238" t="s">
        <v>131</v>
      </c>
      <c r="Z4" s="169" t="s">
        <v>218</v>
      </c>
      <c r="AA4" s="70" t="s">
        <v>219</v>
      </c>
      <c r="AD4" s="168" t="s">
        <v>11</v>
      </c>
      <c r="AE4" s="238" t="s">
        <v>131</v>
      </c>
      <c r="AF4" s="169" t="s">
        <v>218</v>
      </c>
      <c r="AG4" s="70" t="s">
        <v>219</v>
      </c>
      <c r="AJ4" s="406"/>
      <c r="AK4" s="172" t="s">
        <v>220</v>
      </c>
      <c r="AL4" s="164" t="s">
        <v>153</v>
      </c>
      <c r="AM4" s="250" t="s">
        <v>15</v>
      </c>
      <c r="AN4" s="172" t="s">
        <v>220</v>
      </c>
      <c r="AO4" s="164" t="s">
        <v>153</v>
      </c>
      <c r="AP4" s="250" t="s">
        <v>15</v>
      </c>
      <c r="AQ4" s="93"/>
      <c r="AR4" s="93"/>
    </row>
    <row r="5" spans="2:44" ht="14.5" customHeight="1" x14ac:dyDescent="0.15">
      <c r="B5" s="376" t="s">
        <v>203</v>
      </c>
      <c r="C5" s="369" t="s">
        <v>143</v>
      </c>
      <c r="D5" s="4">
        <v>1</v>
      </c>
      <c r="E5" s="95">
        <v>6.0000000000000002E-5</v>
      </c>
      <c r="F5" s="111">
        <v>276.32</v>
      </c>
      <c r="G5" s="113">
        <v>3.4E-5</v>
      </c>
      <c r="H5" s="111">
        <v>32.229999999999997</v>
      </c>
      <c r="I5" s="113">
        <v>6.8421052631578946E-5</v>
      </c>
      <c r="J5" s="111">
        <v>60.16</v>
      </c>
      <c r="K5" s="236"/>
      <c r="M5" s="376" t="s">
        <v>203</v>
      </c>
      <c r="N5" s="369" t="s">
        <v>144</v>
      </c>
      <c r="O5" s="4">
        <v>1</v>
      </c>
      <c r="P5" s="95">
        <v>2.3357142857142858E-4</v>
      </c>
      <c r="Q5" s="111">
        <v>240.17627619999999</v>
      </c>
      <c r="R5" s="113">
        <v>2.7999999999999998E-4</v>
      </c>
      <c r="S5" s="111">
        <v>44.09</v>
      </c>
      <c r="T5" s="113">
        <v>4.7368421052631577E-4</v>
      </c>
      <c r="U5" s="111">
        <v>60.45</v>
      </c>
      <c r="X5" s="125" t="s">
        <v>203</v>
      </c>
      <c r="Y5" s="239" t="s">
        <v>143</v>
      </c>
      <c r="Z5" s="240">
        <v>12</v>
      </c>
      <c r="AA5" s="241">
        <v>0</v>
      </c>
      <c r="AD5" s="125" t="s">
        <v>203</v>
      </c>
      <c r="AE5" s="239" t="s">
        <v>143</v>
      </c>
      <c r="AF5" s="240">
        <v>12</v>
      </c>
      <c r="AG5" s="241">
        <v>0</v>
      </c>
      <c r="AJ5" s="154">
        <v>1</v>
      </c>
      <c r="AK5" s="251">
        <v>0</v>
      </c>
      <c r="AL5" s="159">
        <v>1</v>
      </c>
      <c r="AM5" s="252">
        <v>0</v>
      </c>
      <c r="AN5" s="251">
        <v>0</v>
      </c>
      <c r="AO5" s="159">
        <v>0</v>
      </c>
      <c r="AP5" s="252">
        <v>1</v>
      </c>
      <c r="AQ5" s="93"/>
      <c r="AR5" s="93"/>
    </row>
    <row r="6" spans="2:44" ht="15" customHeight="1" x14ac:dyDescent="0.15">
      <c r="B6" s="377"/>
      <c r="C6" s="370"/>
      <c r="D6" s="5">
        <v>2</v>
      </c>
      <c r="E6" s="97">
        <v>8.5714285714285703E-7</v>
      </c>
      <c r="F6" s="58">
        <v>3.95</v>
      </c>
      <c r="G6" s="75">
        <v>1.3999999999999999E-4</v>
      </c>
      <c r="H6" s="58">
        <v>132.69999999999999</v>
      </c>
      <c r="I6" s="75">
        <v>1.0175438596491226E-5</v>
      </c>
      <c r="J6" s="58">
        <v>8.9499999999999993</v>
      </c>
      <c r="K6" s="236"/>
      <c r="M6" s="377"/>
      <c r="N6" s="370"/>
      <c r="O6" s="5">
        <v>2</v>
      </c>
      <c r="P6" s="97">
        <v>1.2428571428571428E-5</v>
      </c>
      <c r="Q6" s="58">
        <v>12.78002203</v>
      </c>
      <c r="R6" s="75">
        <v>6.8000000000000005E-4</v>
      </c>
      <c r="S6" s="58">
        <v>107.09</v>
      </c>
      <c r="T6" s="75">
        <v>5.5263157894736845E-5</v>
      </c>
      <c r="U6" s="58">
        <v>7.05</v>
      </c>
      <c r="X6" s="120" t="s">
        <v>205</v>
      </c>
      <c r="Y6" s="242" t="s">
        <v>143</v>
      </c>
      <c r="Z6" s="243">
        <v>6</v>
      </c>
      <c r="AA6" s="244">
        <v>6</v>
      </c>
      <c r="AD6" s="248" t="s">
        <v>205</v>
      </c>
      <c r="AE6" s="242" t="s">
        <v>143</v>
      </c>
      <c r="AF6" s="243">
        <v>8</v>
      </c>
      <c r="AG6" s="244">
        <v>4</v>
      </c>
      <c r="AJ6" s="155">
        <v>2</v>
      </c>
      <c r="AK6" s="253">
        <v>0</v>
      </c>
      <c r="AL6" s="158">
        <v>0</v>
      </c>
      <c r="AM6" s="162">
        <v>0</v>
      </c>
      <c r="AN6" s="253">
        <v>0</v>
      </c>
      <c r="AO6" s="158">
        <v>0</v>
      </c>
      <c r="AP6" s="162">
        <v>0</v>
      </c>
    </row>
    <row r="7" spans="2:44" ht="18" customHeight="1" thickBot="1" x14ac:dyDescent="0.2">
      <c r="B7" s="377"/>
      <c r="C7" s="370"/>
      <c r="D7" s="108">
        <v>3</v>
      </c>
      <c r="E7" s="97">
        <v>2.3571428571428571E-5</v>
      </c>
      <c r="F7" s="58">
        <v>108.55</v>
      </c>
      <c r="G7" s="75">
        <v>1.6000000000000001E-4</v>
      </c>
      <c r="H7" s="58">
        <v>151.66</v>
      </c>
      <c r="I7" s="75">
        <v>3.4210526315789472E-4</v>
      </c>
      <c r="J7" s="58">
        <v>300.81</v>
      </c>
      <c r="K7" s="236"/>
      <c r="M7" s="377"/>
      <c r="N7" s="370"/>
      <c r="O7" s="108">
        <v>3</v>
      </c>
      <c r="P7" s="97">
        <v>1.3714285714285713E-4</v>
      </c>
      <c r="Q7" s="58">
        <v>141.0209328</v>
      </c>
      <c r="R7" s="75">
        <v>6.6E-4</v>
      </c>
      <c r="S7" s="58">
        <v>103.94</v>
      </c>
      <c r="T7" s="75">
        <v>2.3684210526315791E-3</v>
      </c>
      <c r="U7" s="58">
        <v>302.27</v>
      </c>
      <c r="X7" s="121" t="s">
        <v>208</v>
      </c>
      <c r="Y7" s="245" t="s">
        <v>143</v>
      </c>
      <c r="Z7" s="246">
        <v>9</v>
      </c>
      <c r="AA7" s="247">
        <v>3</v>
      </c>
      <c r="AD7" s="249" t="s">
        <v>208</v>
      </c>
      <c r="AE7" s="245" t="s">
        <v>143</v>
      </c>
      <c r="AF7" s="246">
        <v>12</v>
      </c>
      <c r="AG7" s="247">
        <v>0</v>
      </c>
      <c r="AJ7" s="171">
        <v>3</v>
      </c>
      <c r="AK7" s="254"/>
      <c r="AL7" s="160"/>
      <c r="AM7" s="161">
        <v>0</v>
      </c>
      <c r="AN7" s="254"/>
      <c r="AO7" s="160"/>
      <c r="AP7" s="161">
        <v>0</v>
      </c>
    </row>
    <row r="8" spans="2:44" ht="15" thickBot="1" x14ac:dyDescent="0.2">
      <c r="B8" s="378"/>
      <c r="C8" s="371"/>
      <c r="D8" s="6">
        <v>4</v>
      </c>
      <c r="E8" s="100">
        <v>2.4285714285714288E-6</v>
      </c>
      <c r="F8" s="60">
        <v>11.18</v>
      </c>
      <c r="G8" s="82">
        <v>8.7999999999999998E-5</v>
      </c>
      <c r="H8" s="60">
        <v>83.41</v>
      </c>
      <c r="I8" s="82">
        <v>3.4210526315789473E-5</v>
      </c>
      <c r="J8" s="60">
        <v>30.08</v>
      </c>
      <c r="K8" s="236"/>
      <c r="M8" s="378"/>
      <c r="N8" s="371"/>
      <c r="O8" s="6">
        <v>4</v>
      </c>
      <c r="P8" s="100">
        <v>5.8571428571428573E-6</v>
      </c>
      <c r="Q8" s="60">
        <v>6.0227690049999998</v>
      </c>
      <c r="R8" s="82">
        <v>9.2000000000000003E-4</v>
      </c>
      <c r="S8" s="60">
        <v>144.88</v>
      </c>
      <c r="T8" s="82">
        <v>2.3684210526315788E-4</v>
      </c>
      <c r="U8" s="60">
        <v>30.23</v>
      </c>
      <c r="AJ8" s="13" t="s">
        <v>221</v>
      </c>
    </row>
    <row r="9" spans="2:44" ht="14.5" customHeight="1" x14ac:dyDescent="0.15">
      <c r="B9" s="399" t="s">
        <v>205</v>
      </c>
      <c r="C9" s="369" t="s">
        <v>143</v>
      </c>
      <c r="D9" s="30">
        <v>1</v>
      </c>
      <c r="E9" s="103">
        <v>1.4285714285714285E-7</v>
      </c>
      <c r="F9" s="67">
        <v>0.66</v>
      </c>
      <c r="G9" s="73">
        <v>2.4999999999999999E-7</v>
      </c>
      <c r="H9" s="67">
        <v>0.24</v>
      </c>
      <c r="I9" s="73">
        <v>1.7241379310344825E-7</v>
      </c>
      <c r="J9" s="67">
        <v>0.15</v>
      </c>
      <c r="K9" s="236"/>
      <c r="M9" s="399" t="s">
        <v>205</v>
      </c>
      <c r="N9" s="369" t="s">
        <v>144</v>
      </c>
      <c r="O9" s="30">
        <v>1</v>
      </c>
      <c r="P9" s="103">
        <v>1.4285714285714285E-7</v>
      </c>
      <c r="Q9" s="67">
        <v>0.146897</v>
      </c>
      <c r="R9" s="73">
        <v>3.2499999999999994E-6</v>
      </c>
      <c r="S9" s="67">
        <v>0.51</v>
      </c>
      <c r="T9" s="73">
        <v>1.7241379310344825E-7</v>
      </c>
      <c r="U9" s="67">
        <v>0.02</v>
      </c>
      <c r="V9" s="237"/>
    </row>
    <row r="10" spans="2:44" x14ac:dyDescent="0.15">
      <c r="B10" s="401"/>
      <c r="C10" s="372"/>
      <c r="D10" s="5">
        <v>2</v>
      </c>
      <c r="E10" s="97">
        <v>1.4285714285714285E-7</v>
      </c>
      <c r="F10" s="58">
        <v>0.66</v>
      </c>
      <c r="G10" s="75">
        <v>2.4999999999999999E-7</v>
      </c>
      <c r="H10" s="58">
        <v>0.24</v>
      </c>
      <c r="I10" s="75">
        <v>2.9310344827586213E-6</v>
      </c>
      <c r="J10" s="58">
        <v>2.58</v>
      </c>
      <c r="K10" s="236"/>
      <c r="M10" s="401"/>
      <c r="N10" s="372"/>
      <c r="O10" s="5">
        <v>2</v>
      </c>
      <c r="P10" s="97">
        <v>1.4285714285714285E-7</v>
      </c>
      <c r="Q10" s="58">
        <v>0.146897</v>
      </c>
      <c r="R10" s="75">
        <v>2.4999999999999999E-7</v>
      </c>
      <c r="S10" s="58">
        <v>0.04</v>
      </c>
      <c r="T10" s="75">
        <v>2.8448275862068966E-5</v>
      </c>
      <c r="U10" s="58">
        <v>3.63</v>
      </c>
      <c r="V10" s="237"/>
    </row>
    <row r="11" spans="2:44" x14ac:dyDescent="0.15">
      <c r="B11" s="401"/>
      <c r="C11" s="372"/>
      <c r="D11" s="108">
        <v>3</v>
      </c>
      <c r="E11" s="112">
        <v>4.8571428571428576E-6</v>
      </c>
      <c r="F11" s="109">
        <v>22.37</v>
      </c>
      <c r="G11" s="114">
        <v>2.6250000000000001E-5</v>
      </c>
      <c r="H11" s="109">
        <v>24.88</v>
      </c>
      <c r="I11" s="114">
        <v>3.1034482758620692E-5</v>
      </c>
      <c r="J11" s="109">
        <v>27.29</v>
      </c>
      <c r="K11" s="236"/>
      <c r="M11" s="401"/>
      <c r="N11" s="372"/>
      <c r="O11" s="108">
        <v>3</v>
      </c>
      <c r="P11" s="112">
        <v>2.3857142857142859E-5</v>
      </c>
      <c r="Q11" s="109">
        <v>24.531770000000002</v>
      </c>
      <c r="R11" s="114">
        <v>1.0875E-4</v>
      </c>
      <c r="S11" s="109">
        <v>17.13</v>
      </c>
      <c r="T11" s="114">
        <v>1.2931034482758621E-4</v>
      </c>
      <c r="U11" s="109">
        <v>16.5</v>
      </c>
    </row>
    <row r="12" spans="2:44" ht="15" thickBot="1" x14ac:dyDescent="0.2">
      <c r="B12" s="400"/>
      <c r="C12" s="373"/>
      <c r="D12" s="6">
        <v>4</v>
      </c>
      <c r="E12" s="100">
        <v>2.5714285714285716E-6</v>
      </c>
      <c r="F12" s="60">
        <v>11.84</v>
      </c>
      <c r="G12" s="82">
        <v>7.5000000000000002E-7</v>
      </c>
      <c r="H12" s="60">
        <v>0.71</v>
      </c>
      <c r="I12" s="82">
        <v>1.7241379310344825E-7</v>
      </c>
      <c r="J12" s="60">
        <v>0.15</v>
      </c>
      <c r="K12" s="236"/>
      <c r="M12" s="400"/>
      <c r="N12" s="373"/>
      <c r="O12" s="6">
        <v>4</v>
      </c>
      <c r="P12" s="100">
        <v>9.4285714285714278E-6</v>
      </c>
      <c r="Q12" s="60">
        <v>9.6951889999999992</v>
      </c>
      <c r="R12" s="82">
        <v>7.5000000000000002E-6</v>
      </c>
      <c r="S12" s="60">
        <v>1.18</v>
      </c>
      <c r="T12" s="82">
        <v>3.2758620689655166E-6</v>
      </c>
      <c r="U12" s="60">
        <v>0.42</v>
      </c>
    </row>
    <row r="13" spans="2:44" ht="14.5" customHeight="1" x14ac:dyDescent="0.15">
      <c r="B13" s="399" t="s">
        <v>208</v>
      </c>
      <c r="C13" s="369" t="s">
        <v>143</v>
      </c>
      <c r="D13" s="4">
        <v>1</v>
      </c>
      <c r="E13" s="103">
        <v>1.8181818181818179E-6</v>
      </c>
      <c r="F13" s="111">
        <v>8.3699999999999992</v>
      </c>
      <c r="G13" s="73">
        <v>1.3529411764705885E-5</v>
      </c>
      <c r="H13" s="67">
        <v>12.82</v>
      </c>
      <c r="I13" s="113">
        <v>3.2142857142857141E-4</v>
      </c>
      <c r="J13" s="111">
        <v>282.63</v>
      </c>
      <c r="K13" s="236"/>
      <c r="M13" s="399" t="s">
        <v>208</v>
      </c>
      <c r="N13" s="369" t="s">
        <v>144</v>
      </c>
      <c r="O13" s="4">
        <v>1</v>
      </c>
      <c r="P13" s="103">
        <v>3.6363636363636357E-6</v>
      </c>
      <c r="Q13" s="111">
        <v>3.7391909999999999</v>
      </c>
      <c r="R13" s="73">
        <v>7.9411764705882373E-5</v>
      </c>
      <c r="S13" s="67">
        <v>12.51</v>
      </c>
      <c r="T13" s="113">
        <v>2.7857142857142859E-3</v>
      </c>
      <c r="U13" s="111">
        <v>355.52</v>
      </c>
    </row>
    <row r="14" spans="2:44" x14ac:dyDescent="0.15">
      <c r="B14" s="401"/>
      <c r="C14" s="372"/>
      <c r="D14" s="5">
        <v>2</v>
      </c>
      <c r="E14" s="97">
        <v>8.3636363636363639E-5</v>
      </c>
      <c r="F14" s="58">
        <v>385.17</v>
      </c>
      <c r="G14" s="75">
        <v>9.7058823529411783E-5</v>
      </c>
      <c r="H14" s="58">
        <v>92</v>
      </c>
      <c r="I14" s="75">
        <v>1.3928571428571429E-4</v>
      </c>
      <c r="J14" s="58">
        <v>122.47</v>
      </c>
      <c r="K14" s="236"/>
      <c r="M14" s="401"/>
      <c r="N14" s="372"/>
      <c r="O14" s="5">
        <v>2</v>
      </c>
      <c r="P14" s="97">
        <v>1.9999999999999996E-4</v>
      </c>
      <c r="Q14" s="58">
        <v>205.65549999999999</v>
      </c>
      <c r="R14" s="75">
        <v>4.1470588235294128E-4</v>
      </c>
      <c r="S14" s="58">
        <v>65.31</v>
      </c>
      <c r="T14" s="75">
        <v>7.5000000000000002E-4</v>
      </c>
      <c r="U14" s="58">
        <v>95.72</v>
      </c>
    </row>
    <row r="15" spans="2:44" x14ac:dyDescent="0.15">
      <c r="B15" s="401"/>
      <c r="C15" s="372"/>
      <c r="D15" s="108">
        <v>3</v>
      </c>
      <c r="E15" s="112">
        <v>5.4545454545454545E-6</v>
      </c>
      <c r="F15" s="109">
        <v>25.12</v>
      </c>
      <c r="G15" s="114">
        <v>7.9411764705882373E-5</v>
      </c>
      <c r="H15" s="109">
        <v>75.27</v>
      </c>
      <c r="I15" s="114">
        <v>9.6428571428571432E-5</v>
      </c>
      <c r="J15" s="109">
        <v>84.79</v>
      </c>
      <c r="K15" s="236"/>
      <c r="M15" s="401"/>
      <c r="N15" s="372"/>
      <c r="O15" s="108">
        <v>3</v>
      </c>
      <c r="P15" s="112">
        <v>3.6363636363636371E-5</v>
      </c>
      <c r="Q15" s="109">
        <v>37.391910000000003</v>
      </c>
      <c r="R15" s="114">
        <v>2.3823529411764709E-4</v>
      </c>
      <c r="S15" s="109">
        <v>37.520000000000003</v>
      </c>
      <c r="T15" s="114">
        <v>6.4285714285714282E-4</v>
      </c>
      <c r="U15" s="109">
        <v>82.04</v>
      </c>
    </row>
    <row r="16" spans="2:44" ht="15" thickBot="1" x14ac:dyDescent="0.2">
      <c r="B16" s="400"/>
      <c r="C16" s="373"/>
      <c r="D16" s="6">
        <v>4</v>
      </c>
      <c r="E16" s="100">
        <v>1.8181818181818179E-6</v>
      </c>
      <c r="F16" s="60">
        <v>8.3699999999999992</v>
      </c>
      <c r="G16" s="82">
        <v>6.1764705882352952E-4</v>
      </c>
      <c r="H16" s="60">
        <v>585.45000000000005</v>
      </c>
      <c r="I16" s="82">
        <v>7.1428571428571421E-7</v>
      </c>
      <c r="J16" s="60">
        <v>0.63</v>
      </c>
      <c r="K16" s="236"/>
      <c r="M16" s="400"/>
      <c r="N16" s="373"/>
      <c r="O16" s="6">
        <v>4</v>
      </c>
      <c r="P16" s="100">
        <v>1.8181818181818179E-6</v>
      </c>
      <c r="Q16" s="60">
        <v>1.869596</v>
      </c>
      <c r="R16" s="82">
        <v>4.2352941176470593E-3</v>
      </c>
      <c r="S16" s="60">
        <v>666.98</v>
      </c>
      <c r="T16" s="82">
        <v>3.2142857142857144E-5</v>
      </c>
      <c r="U16" s="60">
        <v>4.0999999999999996</v>
      </c>
    </row>
  </sheetData>
  <mergeCells count="34">
    <mergeCell ref="B2:J2"/>
    <mergeCell ref="B3:B4"/>
    <mergeCell ref="C3:C4"/>
    <mergeCell ref="D3:D4"/>
    <mergeCell ref="E3:F3"/>
    <mergeCell ref="G3:H3"/>
    <mergeCell ref="I3:J3"/>
    <mergeCell ref="B5:B8"/>
    <mergeCell ref="C5:C8"/>
    <mergeCell ref="B9:B12"/>
    <mergeCell ref="C9:C12"/>
    <mergeCell ref="B13:B16"/>
    <mergeCell ref="C13:C16"/>
    <mergeCell ref="M2:U2"/>
    <mergeCell ref="M3:M4"/>
    <mergeCell ref="N3:N4"/>
    <mergeCell ref="O3:O4"/>
    <mergeCell ref="P3:Q3"/>
    <mergeCell ref="R3:S3"/>
    <mergeCell ref="T3:U3"/>
    <mergeCell ref="M5:M8"/>
    <mergeCell ref="N5:N8"/>
    <mergeCell ref="M9:M12"/>
    <mergeCell ref="N9:N12"/>
    <mergeCell ref="M13:M16"/>
    <mergeCell ref="N13:N16"/>
    <mergeCell ref="AK3:AM3"/>
    <mergeCell ref="AN3:AP3"/>
    <mergeCell ref="AJ3:AJ4"/>
    <mergeCell ref="AJ2:AP2"/>
    <mergeCell ref="X3:AA3"/>
    <mergeCell ref="X2:AA2"/>
    <mergeCell ref="AD2:AG2"/>
    <mergeCell ref="AD3:AG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AK26"/>
  <sheetViews>
    <sheetView zoomScale="70" zoomScaleNormal="70" workbookViewId="0">
      <selection activeCell="G25" sqref="G25"/>
    </sheetView>
  </sheetViews>
  <sheetFormatPr baseColWidth="10" defaultColWidth="8.83203125" defaultRowHeight="15" x14ac:dyDescent="0.2"/>
  <cols>
    <col min="2" max="2" width="16.5" customWidth="1"/>
    <col min="4" max="4" width="10.33203125" customWidth="1"/>
    <col min="5" max="7" width="14.5" customWidth="1"/>
    <col min="10" max="10" width="11.5" bestFit="1" customWidth="1"/>
    <col min="11" max="11" width="10.5" bestFit="1" customWidth="1"/>
    <col min="12" max="12" width="15.5" bestFit="1" customWidth="1"/>
    <col min="13" max="13" width="13.5" bestFit="1" customWidth="1"/>
    <col min="14" max="14" width="15.5" bestFit="1" customWidth="1"/>
    <col min="15" max="15" width="13.5" bestFit="1" customWidth="1"/>
    <col min="16" max="16" width="15.5" bestFit="1" customWidth="1"/>
    <col min="17" max="17" width="13.5" bestFit="1" customWidth="1"/>
    <col min="18" max="18" width="15.5" bestFit="1" customWidth="1"/>
    <col min="19" max="19" width="13.5" bestFit="1" customWidth="1"/>
    <col min="22" max="22" width="11.5" bestFit="1" customWidth="1"/>
    <col min="23" max="23" width="10.5" bestFit="1" customWidth="1"/>
    <col min="24" max="24" width="24.1640625" bestFit="1" customWidth="1"/>
    <col min="25" max="25" width="19.83203125" bestFit="1" customWidth="1"/>
    <col min="26" max="26" width="24.1640625" bestFit="1" customWidth="1"/>
    <col min="27" max="27" width="19.83203125" bestFit="1" customWidth="1"/>
    <col min="30" max="30" width="11.5" bestFit="1" customWidth="1"/>
    <col min="31" max="31" width="10.5" bestFit="1" customWidth="1"/>
    <col min="32" max="32" width="15.5" bestFit="1" customWidth="1"/>
    <col min="33" max="33" width="13.5" bestFit="1" customWidth="1"/>
    <col min="34" max="34" width="15.5" bestFit="1" customWidth="1"/>
    <col min="35" max="35" width="13.5" bestFit="1" customWidth="1"/>
    <col min="36" max="36" width="15.5" bestFit="1" customWidth="1"/>
    <col min="37" max="37" width="13.5" bestFit="1" customWidth="1"/>
  </cols>
  <sheetData>
    <row r="1" spans="2:37" ht="16" thickBot="1" x14ac:dyDescent="0.25"/>
    <row r="2" spans="2:37" ht="16" thickBot="1" x14ac:dyDescent="0.25">
      <c r="B2" s="287" t="s">
        <v>222</v>
      </c>
      <c r="C2" s="288"/>
      <c r="D2" s="288"/>
      <c r="E2" s="288"/>
      <c r="F2" s="288"/>
      <c r="G2" s="289"/>
      <c r="J2" s="287" t="s">
        <v>223</v>
      </c>
      <c r="K2" s="288"/>
      <c r="L2" s="288"/>
      <c r="M2" s="288"/>
      <c r="N2" s="288"/>
      <c r="O2" s="288"/>
      <c r="P2" s="288"/>
      <c r="Q2" s="288"/>
      <c r="R2" s="288"/>
      <c r="S2" s="289"/>
      <c r="V2" s="287" t="s">
        <v>224</v>
      </c>
      <c r="W2" s="288"/>
      <c r="X2" s="288"/>
      <c r="Y2" s="288"/>
      <c r="Z2" s="288"/>
      <c r="AA2" s="289"/>
      <c r="AD2" s="287" t="s">
        <v>225</v>
      </c>
      <c r="AE2" s="288"/>
      <c r="AF2" s="288"/>
      <c r="AG2" s="288"/>
      <c r="AH2" s="288"/>
      <c r="AI2" s="288"/>
      <c r="AJ2" s="288"/>
      <c r="AK2" s="289"/>
    </row>
    <row r="3" spans="2:37" ht="16" thickBot="1" x14ac:dyDescent="0.25">
      <c r="B3" s="293" t="s">
        <v>5</v>
      </c>
      <c r="C3" s="295" t="s">
        <v>6</v>
      </c>
      <c r="D3" s="297" t="s">
        <v>7</v>
      </c>
      <c r="E3" s="94" t="s">
        <v>8</v>
      </c>
      <c r="F3" s="255" t="s">
        <v>9</v>
      </c>
      <c r="G3" s="255" t="s">
        <v>10</v>
      </c>
      <c r="J3" s="287" t="s">
        <v>11</v>
      </c>
      <c r="K3" s="289"/>
      <c r="L3" s="359" t="s">
        <v>114</v>
      </c>
      <c r="M3" s="414"/>
      <c r="N3" s="415" t="s">
        <v>124</v>
      </c>
      <c r="O3" s="416"/>
      <c r="P3" s="359" t="s">
        <v>116</v>
      </c>
      <c r="Q3" s="414"/>
      <c r="R3" s="415" t="s">
        <v>125</v>
      </c>
      <c r="S3" s="416"/>
      <c r="V3" s="287" t="s">
        <v>11</v>
      </c>
      <c r="W3" s="289"/>
      <c r="X3" s="287" t="s">
        <v>153</v>
      </c>
      <c r="Y3" s="289"/>
      <c r="Z3" s="385" t="s">
        <v>15</v>
      </c>
      <c r="AA3" s="386"/>
      <c r="AD3" s="287" t="s">
        <v>11</v>
      </c>
      <c r="AE3" s="289"/>
      <c r="AF3" s="287" t="s">
        <v>226</v>
      </c>
      <c r="AG3" s="289"/>
      <c r="AH3" s="385" t="s">
        <v>227</v>
      </c>
      <c r="AI3" s="386"/>
      <c r="AJ3" s="385" t="s">
        <v>228</v>
      </c>
      <c r="AK3" s="386"/>
    </row>
    <row r="4" spans="2:37" ht="16" thickBot="1" x14ac:dyDescent="0.25">
      <c r="B4" s="294"/>
      <c r="C4" s="296"/>
      <c r="D4" s="381"/>
      <c r="E4" s="256" t="s">
        <v>19</v>
      </c>
      <c r="F4" s="256" t="s">
        <v>19</v>
      </c>
      <c r="G4" s="256" t="s">
        <v>19</v>
      </c>
      <c r="J4" s="64" t="s">
        <v>154</v>
      </c>
      <c r="K4" s="119" t="s">
        <v>155</v>
      </c>
      <c r="L4" s="198" t="s">
        <v>156</v>
      </c>
      <c r="M4" s="199" t="s">
        <v>157</v>
      </c>
      <c r="N4" s="198" t="s">
        <v>156</v>
      </c>
      <c r="O4" s="199" t="s">
        <v>157</v>
      </c>
      <c r="P4" s="198" t="s">
        <v>156</v>
      </c>
      <c r="Q4" s="199" t="s">
        <v>157</v>
      </c>
      <c r="R4" s="198" t="s">
        <v>156</v>
      </c>
      <c r="S4" s="199" t="s">
        <v>157</v>
      </c>
      <c r="V4" s="64" t="s">
        <v>154</v>
      </c>
      <c r="W4" s="119" t="s">
        <v>155</v>
      </c>
      <c r="X4" s="52" t="s">
        <v>229</v>
      </c>
      <c r="Y4" s="54" t="s">
        <v>230</v>
      </c>
      <c r="Z4" s="52" t="s">
        <v>229</v>
      </c>
      <c r="AA4" s="54" t="s">
        <v>230</v>
      </c>
      <c r="AD4" s="64" t="s">
        <v>154</v>
      </c>
      <c r="AE4" s="119" t="s">
        <v>155</v>
      </c>
      <c r="AF4" s="52" t="s">
        <v>156</v>
      </c>
      <c r="AG4" s="54" t="s">
        <v>157</v>
      </c>
      <c r="AH4" s="52" t="s">
        <v>156</v>
      </c>
      <c r="AI4" s="54" t="s">
        <v>157</v>
      </c>
      <c r="AJ4" s="52" t="s">
        <v>156</v>
      </c>
      <c r="AK4" s="54" t="s">
        <v>157</v>
      </c>
    </row>
    <row r="5" spans="2:37" x14ac:dyDescent="0.2">
      <c r="B5" s="376" t="s">
        <v>158</v>
      </c>
      <c r="C5" s="320" t="s">
        <v>231</v>
      </c>
      <c r="D5" s="174">
        <v>1</v>
      </c>
      <c r="E5" s="203">
        <v>3.993125</v>
      </c>
      <c r="F5" s="203">
        <v>4.2606820000000001</v>
      </c>
      <c r="G5" s="203">
        <v>3.1141589999999999</v>
      </c>
      <c r="J5" s="382">
        <v>1</v>
      </c>
      <c r="K5" s="141">
        <v>1</v>
      </c>
      <c r="L5" s="16">
        <v>0.46300000000000002</v>
      </c>
      <c r="M5" s="4">
        <v>97.474959369999993</v>
      </c>
      <c r="N5" s="16">
        <v>0.56399999999999995</v>
      </c>
      <c r="O5" s="4">
        <v>118.5732486</v>
      </c>
      <c r="P5" s="16">
        <v>0.23699999999999999</v>
      </c>
      <c r="Q5" s="4">
        <v>95.571155070000003</v>
      </c>
      <c r="R5" s="16">
        <v>0.28799999999999998</v>
      </c>
      <c r="S5" s="4">
        <v>116.173087</v>
      </c>
      <c r="V5" s="382">
        <v>1</v>
      </c>
      <c r="W5" s="141">
        <v>1</v>
      </c>
      <c r="X5" s="16">
        <v>7.4002999999999997</v>
      </c>
      <c r="Y5" s="4">
        <v>90.40204</v>
      </c>
      <c r="Z5" s="16">
        <v>7.1134000000000004</v>
      </c>
      <c r="AA5" s="4">
        <v>86.897149999999996</v>
      </c>
      <c r="AD5" s="382">
        <v>1</v>
      </c>
      <c r="AE5" s="141">
        <v>1</v>
      </c>
      <c r="AF5" s="16">
        <v>1.6E-2</v>
      </c>
      <c r="AG5" s="4">
        <v>90.261817339999993</v>
      </c>
      <c r="AH5" s="16">
        <v>3.7999999999999999E-2</v>
      </c>
      <c r="AI5" s="4">
        <v>210.6465134</v>
      </c>
      <c r="AJ5" s="16">
        <v>2.1999999999999999E-2</v>
      </c>
      <c r="AK5" s="4">
        <v>120.5499291</v>
      </c>
    </row>
    <row r="6" spans="2:37" x14ac:dyDescent="0.2">
      <c r="B6" s="377"/>
      <c r="C6" s="303"/>
      <c r="D6" s="176">
        <v>2</v>
      </c>
      <c r="E6" s="155">
        <v>3.9018969999999999</v>
      </c>
      <c r="F6" s="155">
        <v>3.7285339999999998</v>
      </c>
      <c r="G6" s="155">
        <v>2.8369040000000001</v>
      </c>
      <c r="J6" s="383"/>
      <c r="K6" s="147">
        <v>2</v>
      </c>
      <c r="L6" s="20">
        <v>0.47199999999999998</v>
      </c>
      <c r="M6" s="5">
        <v>99.370938499999994</v>
      </c>
      <c r="N6" s="20">
        <v>0.54100000000000004</v>
      </c>
      <c r="O6" s="5">
        <v>113.73486339999999</v>
      </c>
      <c r="P6" s="20">
        <v>0.24299999999999999</v>
      </c>
      <c r="Q6" s="5">
        <v>98.213146140000006</v>
      </c>
      <c r="R6" s="20">
        <v>0.307</v>
      </c>
      <c r="S6" s="5">
        <v>124.0081914</v>
      </c>
      <c r="V6" s="383"/>
      <c r="W6" s="147">
        <v>2</v>
      </c>
      <c r="X6" s="20">
        <v>8.8145000000000007</v>
      </c>
      <c r="Y6" s="5">
        <v>107.6784</v>
      </c>
      <c r="Z6" s="20">
        <v>7.1134000000000004</v>
      </c>
      <c r="AA6" s="5">
        <v>86.897149999999996</v>
      </c>
      <c r="AD6" s="383"/>
      <c r="AE6" s="147">
        <v>2</v>
      </c>
      <c r="AF6" s="20">
        <v>1.7999999999999999E-2</v>
      </c>
      <c r="AG6" s="5">
        <v>96.786909129999998</v>
      </c>
      <c r="AH6" s="20">
        <v>3.1E-2</v>
      </c>
      <c r="AI6" s="5">
        <v>170.80861279999999</v>
      </c>
      <c r="AJ6" s="20">
        <v>2.3E-2</v>
      </c>
      <c r="AK6" s="5">
        <v>127.2327805</v>
      </c>
    </row>
    <row r="7" spans="2:37" ht="16" thickBot="1" x14ac:dyDescent="0.25">
      <c r="B7" s="377"/>
      <c r="C7" s="303" t="s">
        <v>232</v>
      </c>
      <c r="D7" s="176">
        <v>1</v>
      </c>
      <c r="E7" s="155">
        <v>3.1781920000000001</v>
      </c>
      <c r="F7" s="155">
        <v>3.280856</v>
      </c>
      <c r="G7" s="155">
        <v>1.8310470000000001</v>
      </c>
      <c r="J7" s="384"/>
      <c r="K7" s="150">
        <v>3</v>
      </c>
      <c r="L7" s="26">
        <v>0.49</v>
      </c>
      <c r="M7" s="6">
        <v>103.1541021</v>
      </c>
      <c r="N7" s="26">
        <v>0.56000000000000005</v>
      </c>
      <c r="O7" s="6">
        <v>117.84736839999999</v>
      </c>
      <c r="P7" s="26">
        <v>0.26300000000000001</v>
      </c>
      <c r="Q7" s="6">
        <v>106.2156988</v>
      </c>
      <c r="R7" s="26">
        <v>0.27600000000000002</v>
      </c>
      <c r="S7" s="6">
        <v>111.4278425</v>
      </c>
      <c r="V7" s="384"/>
      <c r="W7" s="150">
        <v>3</v>
      </c>
      <c r="X7" s="26">
        <v>8.3430999999999997</v>
      </c>
      <c r="Y7" s="6">
        <v>101.9196</v>
      </c>
      <c r="Z7" s="26">
        <v>5.7958999999999996</v>
      </c>
      <c r="AA7" s="6">
        <v>70.803229999999999</v>
      </c>
      <c r="AD7" s="384"/>
      <c r="AE7" s="150">
        <v>3</v>
      </c>
      <c r="AF7" s="26">
        <v>0.02</v>
      </c>
      <c r="AG7" s="6">
        <v>112.9512735</v>
      </c>
      <c r="AH7" s="26">
        <v>3.3000000000000002E-2</v>
      </c>
      <c r="AI7" s="6">
        <v>181.11551539999999</v>
      </c>
      <c r="AJ7" s="26">
        <v>2.3E-2</v>
      </c>
      <c r="AK7" s="6">
        <v>125.54598230000001</v>
      </c>
    </row>
    <row r="8" spans="2:37" x14ac:dyDescent="0.2">
      <c r="B8" s="377"/>
      <c r="C8" s="303"/>
      <c r="D8" s="176">
        <v>2</v>
      </c>
      <c r="E8" s="155">
        <v>3.0546890000000002</v>
      </c>
      <c r="F8" s="155">
        <v>3.0555129999999999</v>
      </c>
      <c r="G8" s="155">
        <v>2.5631179999999998</v>
      </c>
      <c r="J8" s="382">
        <v>2</v>
      </c>
      <c r="K8" s="141">
        <v>1</v>
      </c>
      <c r="L8" s="16">
        <v>0.47299999999999998</v>
      </c>
      <c r="M8" s="4">
        <v>95.490982930000001</v>
      </c>
      <c r="N8" s="16">
        <v>0.58899999999999997</v>
      </c>
      <c r="O8" s="4">
        <v>118.89992479999999</v>
      </c>
      <c r="P8" s="16">
        <v>0.29299999999999998</v>
      </c>
      <c r="Q8" s="4">
        <v>102.1138023</v>
      </c>
      <c r="R8" s="16">
        <v>0.30399999999999999</v>
      </c>
      <c r="S8" s="4">
        <v>106.15946839999999</v>
      </c>
      <c r="V8" s="382">
        <v>2</v>
      </c>
      <c r="W8" s="141">
        <v>1</v>
      </c>
      <c r="X8" s="16">
        <v>5.1334999999999997</v>
      </c>
      <c r="Y8" s="4">
        <v>95.620689999999996</v>
      </c>
      <c r="Z8" s="16">
        <v>7.5418000000000003</v>
      </c>
      <c r="AA8" s="4">
        <v>140.47989999999999</v>
      </c>
      <c r="AD8" s="382">
        <v>2</v>
      </c>
      <c r="AE8" s="141">
        <v>1</v>
      </c>
      <c r="AF8" s="16">
        <v>3.5000000000000003E-2</v>
      </c>
      <c r="AG8" s="4">
        <v>106.1261174</v>
      </c>
      <c r="AH8" s="16">
        <v>4.5999999999999999E-2</v>
      </c>
      <c r="AI8" s="4">
        <v>136.6472129</v>
      </c>
      <c r="AJ8" s="16">
        <v>2.7E-2</v>
      </c>
      <c r="AK8" s="4">
        <v>79.556167459999998</v>
      </c>
    </row>
    <row r="9" spans="2:37" x14ac:dyDescent="0.2">
      <c r="B9" s="377"/>
      <c r="C9" s="303" t="s">
        <v>233</v>
      </c>
      <c r="D9" s="176">
        <v>1</v>
      </c>
      <c r="E9" s="155">
        <v>2.063777</v>
      </c>
      <c r="F9" s="155">
        <v>2.0185379999999999</v>
      </c>
      <c r="G9" s="155">
        <v>1.1626559999999999</v>
      </c>
      <c r="J9" s="383"/>
      <c r="K9" s="147">
        <v>2</v>
      </c>
      <c r="L9" s="20">
        <v>0.499</v>
      </c>
      <c r="M9" s="5">
        <v>100.6079871</v>
      </c>
      <c r="N9" s="20">
        <v>0.56799999999999995</v>
      </c>
      <c r="O9" s="5">
        <v>114.6522973</v>
      </c>
      <c r="P9" s="20">
        <v>0.28299999999999997</v>
      </c>
      <c r="Q9" s="5">
        <v>98.924055969999998</v>
      </c>
      <c r="R9" s="20">
        <v>0.29299999999999998</v>
      </c>
      <c r="S9" s="5">
        <v>102.1130241</v>
      </c>
      <c r="V9" s="383"/>
      <c r="W9" s="147">
        <v>2</v>
      </c>
      <c r="X9" s="20">
        <v>6.3090000000000002</v>
      </c>
      <c r="Y9" s="5">
        <v>117.5172</v>
      </c>
      <c r="Z9" s="20">
        <v>4.8087</v>
      </c>
      <c r="AA9" s="5">
        <v>89.570440000000005</v>
      </c>
      <c r="AD9" s="383"/>
      <c r="AE9" s="147">
        <v>2</v>
      </c>
      <c r="AF9" s="20">
        <v>3.3000000000000002E-2</v>
      </c>
      <c r="AG9" s="5">
        <v>99.568059640000001</v>
      </c>
      <c r="AH9" s="20">
        <v>4.2999999999999997E-2</v>
      </c>
      <c r="AI9" s="5">
        <v>128.94877840000001</v>
      </c>
      <c r="AJ9" s="20">
        <v>2.8000000000000001E-2</v>
      </c>
      <c r="AK9" s="5">
        <v>83.874738050000005</v>
      </c>
    </row>
    <row r="10" spans="2:37" ht="16" thickBot="1" x14ac:dyDescent="0.25">
      <c r="B10" s="377"/>
      <c r="C10" s="303"/>
      <c r="D10" s="176">
        <v>2</v>
      </c>
      <c r="E10" s="155">
        <v>2.2588900000000001</v>
      </c>
      <c r="F10" s="155">
        <v>2.3552279999999999</v>
      </c>
      <c r="G10" s="155">
        <v>1.2613129999999999</v>
      </c>
      <c r="J10" s="384"/>
      <c r="K10" s="150">
        <v>3</v>
      </c>
      <c r="L10" s="26">
        <v>0.51500000000000001</v>
      </c>
      <c r="M10" s="6">
        <v>103.90103000000001</v>
      </c>
      <c r="N10" s="26">
        <v>0.67700000000000005</v>
      </c>
      <c r="O10" s="6">
        <v>136.64438820000001</v>
      </c>
      <c r="P10" s="26">
        <v>0.28399999999999997</v>
      </c>
      <c r="Q10" s="6">
        <v>98.962141729999999</v>
      </c>
      <c r="R10" s="26">
        <v>0.29799999999999999</v>
      </c>
      <c r="S10" s="6">
        <v>104.0971905</v>
      </c>
      <c r="V10" s="384"/>
      <c r="W10" s="150">
        <v>3</v>
      </c>
      <c r="X10" s="26">
        <v>4.6632999999999996</v>
      </c>
      <c r="Y10" s="6">
        <v>86.862080000000006</v>
      </c>
      <c r="Z10" s="26">
        <v>4.8087</v>
      </c>
      <c r="AA10" s="6">
        <v>89.570440000000005</v>
      </c>
      <c r="AD10" s="384"/>
      <c r="AE10" s="150">
        <v>3</v>
      </c>
      <c r="AF10" s="26">
        <v>3.1E-2</v>
      </c>
      <c r="AG10" s="6">
        <v>94.305823000000004</v>
      </c>
      <c r="AH10" s="26">
        <v>4.2000000000000003E-2</v>
      </c>
      <c r="AI10" s="6">
        <v>124.5396526</v>
      </c>
      <c r="AJ10" s="26">
        <v>2.5999999999999999E-2</v>
      </c>
      <c r="AK10" s="6">
        <v>77.368539850000005</v>
      </c>
    </row>
    <row r="11" spans="2:37" x14ac:dyDescent="0.2">
      <c r="B11" s="377"/>
      <c r="C11" s="303" t="s">
        <v>234</v>
      </c>
      <c r="D11" s="176">
        <v>1</v>
      </c>
      <c r="E11" s="155">
        <v>2.6551390000000001</v>
      </c>
      <c r="F11" s="155">
        <v>3.509744</v>
      </c>
      <c r="G11" s="155">
        <v>0.64923600000000004</v>
      </c>
      <c r="J11" s="382">
        <v>3</v>
      </c>
      <c r="K11" s="141">
        <v>1</v>
      </c>
      <c r="L11" s="16">
        <v>0.41</v>
      </c>
      <c r="M11" s="4">
        <v>101.0140109</v>
      </c>
      <c r="N11" s="16">
        <v>0.58699999999999997</v>
      </c>
      <c r="O11" s="4">
        <v>144.72387470000001</v>
      </c>
      <c r="P11" s="16">
        <v>0.19500000000000001</v>
      </c>
      <c r="Q11" s="4">
        <v>101.90851910000001</v>
      </c>
      <c r="R11" s="16">
        <v>0.24399999999999999</v>
      </c>
      <c r="S11" s="4">
        <v>127.26570289999999</v>
      </c>
      <c r="V11" s="382">
        <v>3</v>
      </c>
      <c r="W11" s="141">
        <v>1</v>
      </c>
      <c r="X11" s="16">
        <v>11.3239</v>
      </c>
      <c r="Y11" s="4">
        <v>96.165700000000001</v>
      </c>
      <c r="Z11" s="16">
        <v>11.599</v>
      </c>
      <c r="AA11" s="4">
        <v>98.501289999999997</v>
      </c>
      <c r="AD11" s="382">
        <v>3</v>
      </c>
      <c r="AE11" s="141">
        <v>1</v>
      </c>
      <c r="AF11" s="16">
        <v>3.5000000000000003E-2</v>
      </c>
      <c r="AG11" s="4">
        <v>109.5579537</v>
      </c>
      <c r="AH11" s="16">
        <v>4.2999999999999997E-2</v>
      </c>
      <c r="AI11" s="4">
        <v>135.4368063</v>
      </c>
      <c r="AJ11" s="16">
        <v>2.8000000000000001E-2</v>
      </c>
      <c r="AK11" s="4">
        <v>87.981104020000004</v>
      </c>
    </row>
    <row r="12" spans="2:37" ht="16" thickBot="1" x14ac:dyDescent="0.25">
      <c r="B12" s="378"/>
      <c r="C12" s="321"/>
      <c r="D12" s="170">
        <v>2</v>
      </c>
      <c r="E12" s="171">
        <v>2.4330799999999999</v>
      </c>
      <c r="F12" s="171">
        <v>4.599539</v>
      </c>
      <c r="G12" s="171">
        <v>1.5015080000000001</v>
      </c>
      <c r="J12" s="383"/>
      <c r="K12" s="147">
        <v>2</v>
      </c>
      <c r="L12" s="20">
        <v>0.41499999999999998</v>
      </c>
      <c r="M12" s="5">
        <v>102.2909166</v>
      </c>
      <c r="N12" s="20">
        <v>0.56999999999999995</v>
      </c>
      <c r="O12" s="5">
        <v>140.55206910000001</v>
      </c>
      <c r="P12" s="20">
        <v>0.186</v>
      </c>
      <c r="Q12" s="5">
        <v>96.834857569999997</v>
      </c>
      <c r="R12" s="20">
        <v>0.219</v>
      </c>
      <c r="S12" s="5">
        <v>114.3117226</v>
      </c>
      <c r="V12" s="383"/>
      <c r="W12" s="147">
        <v>2</v>
      </c>
      <c r="X12" s="20">
        <v>12.6784</v>
      </c>
      <c r="Y12" s="5">
        <v>107.6686</v>
      </c>
      <c r="Z12" s="20">
        <v>12.114699999999999</v>
      </c>
      <c r="AA12" s="5">
        <v>102.881</v>
      </c>
      <c r="AD12" s="383"/>
      <c r="AE12" s="147">
        <v>2</v>
      </c>
      <c r="AF12" s="20">
        <v>3.2000000000000001E-2</v>
      </c>
      <c r="AG12" s="5">
        <v>101.7837304</v>
      </c>
      <c r="AH12" s="20">
        <v>4.2000000000000003E-2</v>
      </c>
      <c r="AI12" s="5">
        <v>130.88855530000001</v>
      </c>
      <c r="AJ12" s="20">
        <v>2.7E-2</v>
      </c>
      <c r="AK12" s="5">
        <v>85.437690750000002</v>
      </c>
    </row>
    <row r="13" spans="2:37" ht="16" thickBot="1" x14ac:dyDescent="0.25">
      <c r="B13" s="376" t="s">
        <v>166</v>
      </c>
      <c r="C13" s="320" t="s">
        <v>231</v>
      </c>
      <c r="D13" s="174">
        <v>1</v>
      </c>
      <c r="E13" s="203">
        <v>4.5745319999999996</v>
      </c>
      <c r="F13" s="203">
        <v>4.5978789999999998</v>
      </c>
      <c r="G13" s="203">
        <v>3.5990410000000002</v>
      </c>
      <c r="J13" s="384"/>
      <c r="K13" s="150">
        <v>3</v>
      </c>
      <c r="L13" s="26">
        <v>0.39200000000000002</v>
      </c>
      <c r="M13" s="6">
        <v>96.695072569999994</v>
      </c>
      <c r="N13" s="26">
        <v>0.57699999999999996</v>
      </c>
      <c r="O13" s="6">
        <v>142.33240599999999</v>
      </c>
      <c r="P13" s="26">
        <v>0.19400000000000001</v>
      </c>
      <c r="Q13" s="6">
        <v>101.2566234</v>
      </c>
      <c r="R13" s="26">
        <v>0.23499999999999999</v>
      </c>
      <c r="S13" s="6">
        <v>122.4571751</v>
      </c>
      <c r="V13" s="384"/>
      <c r="W13" s="150">
        <v>3</v>
      </c>
      <c r="X13" s="26">
        <v>11.3239</v>
      </c>
      <c r="Y13" s="6">
        <v>96.165700000000001</v>
      </c>
      <c r="Z13" s="26">
        <v>12.3725</v>
      </c>
      <c r="AA13" s="6">
        <v>105.07089999999999</v>
      </c>
      <c r="AD13" s="384"/>
      <c r="AE13" s="150">
        <v>3</v>
      </c>
      <c r="AF13" s="26">
        <v>2.8000000000000001E-2</v>
      </c>
      <c r="AG13" s="6">
        <v>88.658315849999994</v>
      </c>
      <c r="AH13" s="26">
        <v>4.1000000000000002E-2</v>
      </c>
      <c r="AI13" s="6">
        <v>128.792326</v>
      </c>
      <c r="AJ13" s="26">
        <v>0.03</v>
      </c>
      <c r="AK13" s="6">
        <v>95.493106850000004</v>
      </c>
    </row>
    <row r="14" spans="2:37" x14ac:dyDescent="0.2">
      <c r="B14" s="377"/>
      <c r="C14" s="303"/>
      <c r="D14" s="176">
        <v>2</v>
      </c>
      <c r="E14" s="155">
        <v>4.5971669999999998</v>
      </c>
      <c r="F14" s="155">
        <v>4.5132719999999997</v>
      </c>
      <c r="G14" s="155">
        <v>2.8224830000000001</v>
      </c>
      <c r="J14" s="382">
        <v>4</v>
      </c>
      <c r="K14" s="141">
        <v>1</v>
      </c>
      <c r="L14" s="16">
        <v>0.41199999999999998</v>
      </c>
      <c r="M14" s="4">
        <v>98.011023300000005</v>
      </c>
      <c r="N14" s="16">
        <v>0.54400000000000004</v>
      </c>
      <c r="O14" s="4">
        <v>129.67421849999999</v>
      </c>
      <c r="P14" s="16">
        <v>0.214</v>
      </c>
      <c r="Q14" s="4">
        <v>96.753883630000004</v>
      </c>
      <c r="R14" s="16">
        <v>0.27300000000000002</v>
      </c>
      <c r="S14" s="4">
        <v>123.52549519999999</v>
      </c>
      <c r="V14" s="382">
        <v>4</v>
      </c>
      <c r="W14" s="141">
        <v>1</v>
      </c>
      <c r="X14" s="16">
        <v>9.8881999999999994</v>
      </c>
      <c r="Y14" s="4">
        <v>96.088920000000002</v>
      </c>
      <c r="Z14" s="16">
        <v>9.0134000000000007</v>
      </c>
      <c r="AA14" s="4">
        <v>87.58878</v>
      </c>
    </row>
    <row r="15" spans="2:37" x14ac:dyDescent="0.2">
      <c r="B15" s="377"/>
      <c r="C15" s="303" t="s">
        <v>232</v>
      </c>
      <c r="D15" s="176">
        <v>1</v>
      </c>
      <c r="E15" s="155">
        <v>3.2632539999999999</v>
      </c>
      <c r="F15" s="155">
        <v>3.5651609999999998</v>
      </c>
      <c r="G15" s="155">
        <v>2.6964589999999999</v>
      </c>
      <c r="J15" s="383"/>
      <c r="K15" s="147">
        <v>2</v>
      </c>
      <c r="L15" s="20">
        <v>0.42499999999999999</v>
      </c>
      <c r="M15" s="5">
        <v>101.2685625</v>
      </c>
      <c r="N15" s="20">
        <v>0.54800000000000004</v>
      </c>
      <c r="O15" s="5">
        <v>130.48053999999999</v>
      </c>
      <c r="P15" s="20">
        <v>0.22900000000000001</v>
      </c>
      <c r="Q15" s="5">
        <v>103.7122244</v>
      </c>
      <c r="R15" s="20">
        <v>0.27400000000000002</v>
      </c>
      <c r="S15" s="5">
        <v>124.0594921</v>
      </c>
      <c r="V15" s="383"/>
      <c r="W15" s="147">
        <v>2</v>
      </c>
      <c r="X15" s="20">
        <v>10.9231</v>
      </c>
      <c r="Y15" s="5">
        <v>106.146</v>
      </c>
      <c r="Z15" s="20">
        <v>11.200900000000001</v>
      </c>
      <c r="AA15" s="5">
        <v>108.84529999999999</v>
      </c>
    </row>
    <row r="16" spans="2:37" ht="16" thickBot="1" x14ac:dyDescent="0.25">
      <c r="B16" s="377"/>
      <c r="C16" s="303"/>
      <c r="D16" s="176">
        <v>2</v>
      </c>
      <c r="E16" s="155">
        <v>3.5442079999999998</v>
      </c>
      <c r="F16" s="155">
        <v>2.8976670000000002</v>
      </c>
      <c r="G16" s="155">
        <v>2.3639960000000002</v>
      </c>
      <c r="J16" s="384"/>
      <c r="K16" s="150">
        <v>3</v>
      </c>
      <c r="L16" s="26">
        <v>0.42299999999999999</v>
      </c>
      <c r="M16" s="6">
        <v>100.72041419999999</v>
      </c>
      <c r="N16" s="26">
        <v>0.55400000000000005</v>
      </c>
      <c r="O16" s="6">
        <v>131.89840169999999</v>
      </c>
      <c r="P16" s="26">
        <v>0.22</v>
      </c>
      <c r="Q16" s="6">
        <v>99.533891969999999</v>
      </c>
      <c r="R16" s="26">
        <v>0.27200000000000002</v>
      </c>
      <c r="S16" s="6">
        <v>122.83586699999999</v>
      </c>
      <c r="V16" s="384"/>
      <c r="W16" s="150">
        <v>3</v>
      </c>
      <c r="X16" s="26">
        <v>10.060700000000001</v>
      </c>
      <c r="Y16" s="6">
        <v>97.765100000000004</v>
      </c>
      <c r="Z16" s="26">
        <v>8.6157000000000004</v>
      </c>
      <c r="AA16" s="6">
        <v>83.723969999999994</v>
      </c>
    </row>
    <row r="17" spans="2:19" x14ac:dyDescent="0.2">
      <c r="B17" s="377"/>
      <c r="C17" s="303" t="s">
        <v>233</v>
      </c>
      <c r="D17" s="176">
        <v>1</v>
      </c>
      <c r="E17" s="155">
        <v>3.0041039999999999</v>
      </c>
      <c r="F17" s="155">
        <v>2.5303249999999999</v>
      </c>
      <c r="G17" s="155">
        <v>3.3229769999999998</v>
      </c>
      <c r="J17" s="382">
        <v>5</v>
      </c>
      <c r="K17" s="141">
        <v>1</v>
      </c>
      <c r="L17" s="16">
        <v>0.41599999999999998</v>
      </c>
      <c r="M17" s="4">
        <v>97.412397029999994</v>
      </c>
      <c r="N17" s="16">
        <v>0.52200000000000002</v>
      </c>
      <c r="O17" s="4">
        <v>122.3162684</v>
      </c>
      <c r="P17" s="16">
        <v>0.24399999999999999</v>
      </c>
      <c r="Q17" s="4">
        <v>96.900291480000007</v>
      </c>
      <c r="R17" s="16">
        <v>0.28799999999999998</v>
      </c>
      <c r="S17" s="4">
        <v>114.467426</v>
      </c>
    </row>
    <row r="18" spans="2:19" x14ac:dyDescent="0.2">
      <c r="B18" s="377"/>
      <c r="C18" s="303"/>
      <c r="D18" s="176">
        <v>2</v>
      </c>
      <c r="E18" s="155">
        <v>3.2819129999999999</v>
      </c>
      <c r="F18" s="155">
        <v>2.4698850000000001</v>
      </c>
      <c r="G18" s="155">
        <v>2.729139</v>
      </c>
      <c r="J18" s="383"/>
      <c r="K18" s="147">
        <v>2</v>
      </c>
      <c r="L18" s="20">
        <v>0.42899999999999999</v>
      </c>
      <c r="M18" s="5">
        <v>100.46446210000001</v>
      </c>
      <c r="N18" s="20">
        <v>0.53800000000000003</v>
      </c>
      <c r="O18" s="5">
        <v>126.0693137</v>
      </c>
      <c r="P18" s="20">
        <v>0.253</v>
      </c>
      <c r="Q18" s="5">
        <v>100.3761324</v>
      </c>
      <c r="R18" s="20">
        <v>0.28199999999999997</v>
      </c>
      <c r="S18" s="5">
        <v>112.07533170000001</v>
      </c>
    </row>
    <row r="19" spans="2:19" ht="16" thickBot="1" x14ac:dyDescent="0.25">
      <c r="B19" s="377"/>
      <c r="C19" s="303" t="s">
        <v>234</v>
      </c>
      <c r="D19" s="176">
        <v>1</v>
      </c>
      <c r="E19" s="155">
        <v>6.193632</v>
      </c>
      <c r="F19" s="155">
        <v>0.71593099999999998</v>
      </c>
      <c r="G19" s="155">
        <v>2.5267110000000002</v>
      </c>
      <c r="J19" s="384"/>
      <c r="K19" s="150">
        <v>3</v>
      </c>
      <c r="L19" s="26">
        <v>0.436</v>
      </c>
      <c r="M19" s="6">
        <v>102.1231408</v>
      </c>
      <c r="N19" s="26">
        <v>0.53900000000000003</v>
      </c>
      <c r="O19" s="6">
        <v>126.21509949999999</v>
      </c>
      <c r="P19" s="26">
        <v>0.25900000000000001</v>
      </c>
      <c r="Q19" s="6">
        <v>102.7235762</v>
      </c>
      <c r="R19" s="26">
        <v>0.28999999999999998</v>
      </c>
      <c r="S19" s="6">
        <v>115.28554099999999</v>
      </c>
    </row>
    <row r="20" spans="2:19" ht="16" thickBot="1" x14ac:dyDescent="0.25">
      <c r="B20" s="378"/>
      <c r="C20" s="321"/>
      <c r="D20" s="170">
        <v>2</v>
      </c>
      <c r="E20" s="171">
        <v>4.6560699999999997</v>
      </c>
      <c r="F20" s="171">
        <v>2.6384159999999999</v>
      </c>
      <c r="G20" s="171">
        <v>0.766621</v>
      </c>
    </row>
    <row r="26" spans="2:19" ht="14.5" customHeight="1" x14ac:dyDescent="0.2"/>
  </sheetData>
  <mergeCells count="41">
    <mergeCell ref="B13:B20"/>
    <mergeCell ref="C13:C14"/>
    <mergeCell ref="C15:C16"/>
    <mergeCell ref="C17:C18"/>
    <mergeCell ref="C19:C20"/>
    <mergeCell ref="B5:B12"/>
    <mergeCell ref="C5:C6"/>
    <mergeCell ref="C7:C8"/>
    <mergeCell ref="C9:C10"/>
    <mergeCell ref="C11:C12"/>
    <mergeCell ref="B2:G2"/>
    <mergeCell ref="R3:S3"/>
    <mergeCell ref="J3:K3"/>
    <mergeCell ref="L3:M3"/>
    <mergeCell ref="N3:O3"/>
    <mergeCell ref="B3:B4"/>
    <mergeCell ref="C3:C4"/>
    <mergeCell ref="D3:D4"/>
    <mergeCell ref="J17:J19"/>
    <mergeCell ref="AD11:AD13"/>
    <mergeCell ref="P3:Q3"/>
    <mergeCell ref="AD2:AK2"/>
    <mergeCell ref="AJ3:AK3"/>
    <mergeCell ref="J2:S2"/>
    <mergeCell ref="V2:AA2"/>
    <mergeCell ref="V3:W3"/>
    <mergeCell ref="X3:Y3"/>
    <mergeCell ref="Z3:AA3"/>
    <mergeCell ref="AD3:AE3"/>
    <mergeCell ref="AF3:AG3"/>
    <mergeCell ref="AH3:AI3"/>
    <mergeCell ref="AD5:AD7"/>
    <mergeCell ref="AD8:AD10"/>
    <mergeCell ref="J11:J13"/>
    <mergeCell ref="V5:V7"/>
    <mergeCell ref="V8:V10"/>
    <mergeCell ref="V11:V13"/>
    <mergeCell ref="V14:V16"/>
    <mergeCell ref="J14:J16"/>
    <mergeCell ref="J8:J10"/>
    <mergeCell ref="J5:J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BF46"/>
  <sheetViews>
    <sheetView zoomScale="70" zoomScaleNormal="70" workbookViewId="0">
      <selection activeCell="M23" sqref="M23"/>
    </sheetView>
  </sheetViews>
  <sheetFormatPr baseColWidth="10" defaultColWidth="8.6640625" defaultRowHeight="15" x14ac:dyDescent="0.2"/>
  <cols>
    <col min="1" max="1" width="8.6640625" style="13"/>
    <col min="2" max="2" width="8.5" style="13" bestFit="1" customWidth="1"/>
    <col min="3" max="3" width="9.5" style="13" bestFit="1" customWidth="1"/>
    <col min="4" max="4" width="20.1640625" style="13" bestFit="1" customWidth="1"/>
    <col min="5" max="5" width="23.33203125" style="13" bestFit="1" customWidth="1"/>
    <col min="6" max="6" width="12.1640625" style="13" bestFit="1" customWidth="1"/>
    <col min="7" max="7" width="9.5" style="13" customWidth="1"/>
    <col min="8" max="8" width="13.1640625" style="13" bestFit="1" customWidth="1"/>
    <col min="9" max="10" width="8.6640625" style="13"/>
    <col min="11" max="11" width="9.5" style="13" customWidth="1"/>
    <col min="12" max="12" width="8.83203125" style="13" bestFit="1" customWidth="1"/>
    <col min="13" max="16" width="10" style="13" bestFit="1" customWidth="1"/>
    <col min="17" max="18" width="8.6640625" style="13"/>
    <col min="19" max="19" width="7.5" style="13" bestFit="1" customWidth="1"/>
    <col min="20" max="23" width="24" style="13" bestFit="1" customWidth="1"/>
    <col min="24" max="25" width="8.6640625" style="13"/>
    <col min="26" max="26" width="7.5" style="13" bestFit="1" customWidth="1"/>
    <col min="27" max="27" width="27.5" style="13" bestFit="1" customWidth="1"/>
    <col min="28" max="28" width="26.83203125" style="13" bestFit="1" customWidth="1"/>
    <col min="29" max="30" width="8.6640625" style="13"/>
    <col min="31" max="31" width="7.5" style="13" bestFit="1" customWidth="1"/>
    <col min="32" max="40" width="9.83203125" style="13" bestFit="1" customWidth="1"/>
    <col min="41" max="42" width="8.6640625" style="13"/>
    <col min="43" max="43" width="7.83203125" style="13" bestFit="1" customWidth="1"/>
    <col min="44" max="52" width="9.83203125" style="13" bestFit="1" customWidth="1"/>
    <col min="53" max="53" width="8.6640625" style="13"/>
    <col min="54" max="54" width="9" style="13" bestFit="1" customWidth="1"/>
    <col min="55" max="58" width="9.1640625" customWidth="1"/>
    <col min="59" max="16384" width="8.6640625" style="13"/>
  </cols>
  <sheetData>
    <row r="1" spans="2:52" ht="16" thickBot="1" x14ac:dyDescent="0.25"/>
    <row r="2" spans="2:52" ht="15" customHeight="1" thickBot="1" x14ac:dyDescent="0.25">
      <c r="B2" s="287" t="s">
        <v>54</v>
      </c>
      <c r="C2" s="288"/>
      <c r="D2" s="288"/>
      <c r="E2" s="288"/>
      <c r="F2" s="288"/>
      <c r="G2" s="288"/>
      <c r="H2" s="289"/>
      <c r="K2" s="215"/>
      <c r="L2" s="341" t="s">
        <v>55</v>
      </c>
      <c r="M2" s="341"/>
      <c r="N2" s="341"/>
      <c r="O2" s="341"/>
      <c r="P2" s="342"/>
      <c r="S2" s="287" t="s">
        <v>56</v>
      </c>
      <c r="T2" s="288"/>
      <c r="U2" s="288"/>
      <c r="V2" s="288"/>
      <c r="W2" s="289"/>
      <c r="Z2" s="287" t="s">
        <v>57</v>
      </c>
      <c r="AA2" s="288"/>
      <c r="AB2" s="289"/>
      <c r="AE2" s="287" t="s">
        <v>58</v>
      </c>
      <c r="AF2" s="288"/>
      <c r="AG2" s="288"/>
      <c r="AH2" s="288"/>
      <c r="AI2" s="288"/>
      <c r="AJ2" s="288"/>
      <c r="AK2" s="288"/>
      <c r="AL2" s="288"/>
      <c r="AM2" s="288"/>
      <c r="AN2" s="289"/>
      <c r="AQ2" s="287" t="s">
        <v>59</v>
      </c>
      <c r="AR2" s="288"/>
      <c r="AS2" s="288"/>
      <c r="AT2" s="288"/>
      <c r="AU2" s="288"/>
      <c r="AV2" s="288"/>
      <c r="AW2" s="288"/>
      <c r="AX2" s="288"/>
      <c r="AY2" s="288"/>
      <c r="AZ2" s="289"/>
    </row>
    <row r="3" spans="2:52" ht="15" customHeight="1" thickBot="1" x14ac:dyDescent="0.25">
      <c r="B3" s="293" t="s">
        <v>5</v>
      </c>
      <c r="C3" s="297" t="s">
        <v>16</v>
      </c>
      <c r="D3" s="287" t="s">
        <v>60</v>
      </c>
      <c r="E3" s="288"/>
      <c r="F3" s="288"/>
      <c r="G3" s="288"/>
      <c r="H3" s="289"/>
      <c r="K3" s="293" t="s">
        <v>11</v>
      </c>
      <c r="L3" s="295" t="s">
        <v>16</v>
      </c>
      <c r="M3" s="295" t="s">
        <v>17</v>
      </c>
      <c r="N3" s="295"/>
      <c r="O3" s="295"/>
      <c r="P3" s="297"/>
      <c r="S3" s="308" t="s">
        <v>16</v>
      </c>
      <c r="T3" s="305" t="s">
        <v>61</v>
      </c>
      <c r="U3" s="306"/>
      <c r="V3" s="306"/>
      <c r="W3" s="307"/>
      <c r="Z3" s="308" t="s">
        <v>16</v>
      </c>
      <c r="AA3" s="311" t="s">
        <v>61</v>
      </c>
      <c r="AB3" s="313"/>
      <c r="AE3" s="308" t="s">
        <v>16</v>
      </c>
      <c r="AF3" s="311" t="s">
        <v>62</v>
      </c>
      <c r="AG3" s="312"/>
      <c r="AH3" s="312"/>
      <c r="AI3" s="312"/>
      <c r="AJ3" s="312"/>
      <c r="AK3" s="312"/>
      <c r="AL3" s="312"/>
      <c r="AM3" s="312"/>
      <c r="AN3" s="313"/>
      <c r="AQ3" s="308" t="s">
        <v>16</v>
      </c>
      <c r="AR3" s="311" t="s">
        <v>63</v>
      </c>
      <c r="AS3" s="312"/>
      <c r="AT3" s="312"/>
      <c r="AU3" s="312"/>
      <c r="AV3" s="312"/>
      <c r="AW3" s="312"/>
      <c r="AX3" s="312"/>
      <c r="AY3" s="312"/>
      <c r="AZ3" s="313"/>
    </row>
    <row r="4" spans="2:52" ht="17" thickBot="1" x14ac:dyDescent="0.25">
      <c r="B4" s="294"/>
      <c r="C4" s="298"/>
      <c r="D4" s="127" t="s">
        <v>64</v>
      </c>
      <c r="E4" s="128" t="s">
        <v>65</v>
      </c>
      <c r="F4" s="128" t="s">
        <v>66</v>
      </c>
      <c r="G4" s="54" t="s">
        <v>67</v>
      </c>
      <c r="H4" s="199" t="s">
        <v>68</v>
      </c>
      <c r="K4" s="294"/>
      <c r="L4" s="296"/>
      <c r="M4" s="122" t="s">
        <v>46</v>
      </c>
      <c r="N4" s="122" t="s">
        <v>43</v>
      </c>
      <c r="O4" s="122" t="s">
        <v>44</v>
      </c>
      <c r="P4" s="123" t="s">
        <v>69</v>
      </c>
      <c r="S4" s="310"/>
      <c r="T4" s="222" t="s">
        <v>34</v>
      </c>
      <c r="U4" s="222" t="s">
        <v>35</v>
      </c>
      <c r="V4" s="222" t="s">
        <v>36</v>
      </c>
      <c r="W4" s="223" t="s">
        <v>37</v>
      </c>
      <c r="Z4" s="310"/>
      <c r="AA4" s="222" t="s">
        <v>38</v>
      </c>
      <c r="AB4" s="223" t="s">
        <v>39</v>
      </c>
      <c r="AE4" s="309"/>
      <c r="AF4" s="305" t="s">
        <v>70</v>
      </c>
      <c r="AG4" s="306"/>
      <c r="AH4" s="307"/>
      <c r="AI4" s="305" t="s">
        <v>35</v>
      </c>
      <c r="AJ4" s="306"/>
      <c r="AK4" s="307"/>
      <c r="AL4" s="305" t="s">
        <v>36</v>
      </c>
      <c r="AM4" s="306"/>
      <c r="AN4" s="307"/>
      <c r="AQ4" s="309"/>
      <c r="AR4" s="305" t="s">
        <v>34</v>
      </c>
      <c r="AS4" s="306"/>
      <c r="AT4" s="307"/>
      <c r="AU4" s="305" t="s">
        <v>35</v>
      </c>
      <c r="AV4" s="306"/>
      <c r="AW4" s="307"/>
      <c r="AX4" s="305" t="s">
        <v>36</v>
      </c>
      <c r="AY4" s="306"/>
      <c r="AZ4" s="307"/>
    </row>
    <row r="5" spans="2:52" ht="16" thickBot="1" x14ac:dyDescent="0.25">
      <c r="B5" s="352" t="s">
        <v>71</v>
      </c>
      <c r="C5" s="203">
        <v>1</v>
      </c>
      <c r="D5" s="347">
        <v>38000000</v>
      </c>
      <c r="E5" s="343">
        <v>32500000</v>
      </c>
      <c r="F5" s="345">
        <v>0.85526315789473684</v>
      </c>
      <c r="G5" s="354"/>
      <c r="H5" s="356"/>
      <c r="K5" s="331" t="s">
        <v>14</v>
      </c>
      <c r="L5" s="139">
        <v>1</v>
      </c>
      <c r="M5" s="42">
        <v>1330</v>
      </c>
      <c r="N5" s="42">
        <v>1750000</v>
      </c>
      <c r="O5" s="42">
        <v>26500</v>
      </c>
      <c r="P5" s="86">
        <v>19000</v>
      </c>
      <c r="S5" s="219">
        <v>1</v>
      </c>
      <c r="T5" s="73">
        <v>100</v>
      </c>
      <c r="U5" s="73">
        <v>100</v>
      </c>
      <c r="V5" s="73">
        <v>100</v>
      </c>
      <c r="W5" s="190">
        <v>100</v>
      </c>
      <c r="Z5" s="219">
        <v>1</v>
      </c>
      <c r="AA5" s="73">
        <v>100</v>
      </c>
      <c r="AB5" s="190">
        <v>100</v>
      </c>
      <c r="AE5" s="310"/>
      <c r="AF5" s="198" t="s">
        <v>72</v>
      </c>
      <c r="AG5" s="126" t="s">
        <v>46</v>
      </c>
      <c r="AH5" s="199" t="s">
        <v>73</v>
      </c>
      <c r="AI5" s="198" t="s">
        <v>72</v>
      </c>
      <c r="AJ5" s="126" t="s">
        <v>46</v>
      </c>
      <c r="AK5" s="199" t="s">
        <v>73</v>
      </c>
      <c r="AL5" s="198" t="s">
        <v>72</v>
      </c>
      <c r="AM5" s="126" t="s">
        <v>46</v>
      </c>
      <c r="AN5" s="199" t="s">
        <v>73</v>
      </c>
      <c r="AQ5" s="310"/>
      <c r="AR5" s="198" t="s">
        <v>74</v>
      </c>
      <c r="AS5" s="126" t="s">
        <v>43</v>
      </c>
      <c r="AT5" s="199" t="s">
        <v>44</v>
      </c>
      <c r="AU5" s="198" t="s">
        <v>43</v>
      </c>
      <c r="AV5" s="126" t="s">
        <v>44</v>
      </c>
      <c r="AW5" s="199" t="s">
        <v>46</v>
      </c>
      <c r="AX5" s="198" t="s">
        <v>43</v>
      </c>
      <c r="AY5" s="126" t="s">
        <v>44</v>
      </c>
      <c r="AZ5" s="199" t="s">
        <v>46</v>
      </c>
    </row>
    <row r="6" spans="2:52" ht="16" thickBot="1" x14ac:dyDescent="0.25">
      <c r="B6" s="353"/>
      <c r="C6" s="171">
        <v>2</v>
      </c>
      <c r="D6" s="349"/>
      <c r="E6" s="344"/>
      <c r="F6" s="346"/>
      <c r="G6" s="355"/>
      <c r="H6" s="357"/>
      <c r="K6" s="332"/>
      <c r="L6" s="145">
        <v>2</v>
      </c>
      <c r="M6" s="45">
        <v>7500000</v>
      </c>
      <c r="N6" s="45">
        <v>8000000</v>
      </c>
      <c r="O6" s="45">
        <v>40000000</v>
      </c>
      <c r="P6" s="76">
        <v>30000</v>
      </c>
      <c r="S6" s="220">
        <v>2</v>
      </c>
      <c r="T6" s="75">
        <v>100</v>
      </c>
      <c r="U6" s="75">
        <v>100</v>
      </c>
      <c r="V6" s="75">
        <v>100</v>
      </c>
      <c r="W6" s="98">
        <v>100</v>
      </c>
      <c r="Z6" s="220">
        <v>2</v>
      </c>
      <c r="AA6" s="75">
        <v>100</v>
      </c>
      <c r="AB6" s="98">
        <v>100</v>
      </c>
      <c r="AE6" s="219">
        <v>1</v>
      </c>
      <c r="AF6" s="73">
        <v>2500000</v>
      </c>
      <c r="AG6" s="72">
        <v>450000</v>
      </c>
      <c r="AH6" s="74">
        <v>350000</v>
      </c>
      <c r="AI6" s="73">
        <v>2000000</v>
      </c>
      <c r="AJ6" s="72">
        <v>10000000000</v>
      </c>
      <c r="AK6" s="74">
        <v>1000000000</v>
      </c>
      <c r="AL6" s="73">
        <v>19700</v>
      </c>
      <c r="AM6" s="72">
        <v>350000</v>
      </c>
      <c r="AN6" s="74">
        <v>450000</v>
      </c>
      <c r="AQ6" s="219">
        <v>1</v>
      </c>
      <c r="AR6" s="73">
        <v>430</v>
      </c>
      <c r="AS6" s="72">
        <v>100000</v>
      </c>
      <c r="AT6" s="74">
        <v>1700000</v>
      </c>
      <c r="AU6" s="73">
        <v>10</v>
      </c>
      <c r="AV6" s="72">
        <v>333</v>
      </c>
      <c r="AW6" s="74">
        <v>3000000</v>
      </c>
      <c r="AX6" s="73">
        <v>10</v>
      </c>
      <c r="AY6" s="72">
        <v>100</v>
      </c>
      <c r="AZ6" s="74">
        <v>10</v>
      </c>
    </row>
    <row r="7" spans="2:52" x14ac:dyDescent="0.2">
      <c r="B7" s="353"/>
      <c r="C7" s="203">
        <v>3</v>
      </c>
      <c r="D7" s="347">
        <v>275000000</v>
      </c>
      <c r="E7" s="343">
        <v>215000000</v>
      </c>
      <c r="F7" s="345">
        <v>0.78181818181818186</v>
      </c>
      <c r="G7" s="355"/>
      <c r="H7" s="357"/>
      <c r="K7" s="332"/>
      <c r="L7" s="145">
        <v>3</v>
      </c>
      <c r="M7" s="45">
        <v>765000</v>
      </c>
      <c r="N7" s="45">
        <v>740000</v>
      </c>
      <c r="O7" s="45">
        <v>13000</v>
      </c>
      <c r="P7" s="76">
        <v>22500</v>
      </c>
      <c r="S7" s="220">
        <v>3</v>
      </c>
      <c r="T7" s="75">
        <v>100</v>
      </c>
      <c r="U7" s="75">
        <v>2000</v>
      </c>
      <c r="V7" s="75">
        <v>100</v>
      </c>
      <c r="W7" s="98">
        <v>100</v>
      </c>
      <c r="Z7" s="220">
        <v>3</v>
      </c>
      <c r="AA7" s="75">
        <v>100</v>
      </c>
      <c r="AB7" s="98">
        <v>100</v>
      </c>
      <c r="AE7" s="220">
        <v>2</v>
      </c>
      <c r="AF7" s="75">
        <v>850000</v>
      </c>
      <c r="AG7" s="45">
        <v>250000</v>
      </c>
      <c r="AH7" s="76">
        <v>200000</v>
      </c>
      <c r="AI7" s="75">
        <v>650000</v>
      </c>
      <c r="AJ7" s="45">
        <v>1000000</v>
      </c>
      <c r="AK7" s="76">
        <v>1000000</v>
      </c>
      <c r="AL7" s="75">
        <v>43300</v>
      </c>
      <c r="AM7" s="45">
        <v>1500000</v>
      </c>
      <c r="AN7" s="76">
        <v>1500000</v>
      </c>
      <c r="AQ7" s="220">
        <v>2</v>
      </c>
      <c r="AR7" s="75">
        <v>10</v>
      </c>
      <c r="AS7" s="45">
        <v>100</v>
      </c>
      <c r="AT7" s="76">
        <v>400</v>
      </c>
      <c r="AU7" s="75">
        <v>10</v>
      </c>
      <c r="AV7" s="45">
        <v>100</v>
      </c>
      <c r="AW7" s="76">
        <v>260</v>
      </c>
      <c r="AX7" s="75">
        <v>10</v>
      </c>
      <c r="AY7" s="45">
        <v>100</v>
      </c>
      <c r="AZ7" s="76">
        <v>10</v>
      </c>
    </row>
    <row r="8" spans="2:52" x14ac:dyDescent="0.2">
      <c r="B8" s="353"/>
      <c r="C8" s="155">
        <v>4</v>
      </c>
      <c r="D8" s="348"/>
      <c r="E8" s="350"/>
      <c r="F8" s="351"/>
      <c r="G8" s="355"/>
      <c r="H8" s="357"/>
      <c r="K8" s="332"/>
      <c r="L8" s="145">
        <v>4</v>
      </c>
      <c r="M8" s="45">
        <v>3000</v>
      </c>
      <c r="N8" s="45">
        <v>5000</v>
      </c>
      <c r="O8" s="45">
        <v>233</v>
      </c>
      <c r="P8" s="76">
        <v>66.7</v>
      </c>
      <c r="S8" s="220">
        <v>4</v>
      </c>
      <c r="T8" s="75">
        <v>100</v>
      </c>
      <c r="U8" s="75">
        <v>100</v>
      </c>
      <c r="V8" s="75">
        <v>100</v>
      </c>
      <c r="W8" s="98">
        <v>100</v>
      </c>
      <c r="Z8" s="220">
        <v>4</v>
      </c>
      <c r="AA8" s="75">
        <v>100</v>
      </c>
      <c r="AB8" s="98">
        <v>100</v>
      </c>
      <c r="AE8" s="220">
        <v>3</v>
      </c>
      <c r="AF8" s="75">
        <v>2800000</v>
      </c>
      <c r="AG8" s="45">
        <v>3000000</v>
      </c>
      <c r="AH8" s="76">
        <v>1500000</v>
      </c>
      <c r="AI8" s="75">
        <v>30000</v>
      </c>
      <c r="AJ8" s="45">
        <v>1500000</v>
      </c>
      <c r="AK8" s="76">
        <v>1000000</v>
      </c>
      <c r="AL8" s="75">
        <v>215000</v>
      </c>
      <c r="AM8" s="45">
        <v>2850000</v>
      </c>
      <c r="AN8" s="76">
        <v>1350000</v>
      </c>
      <c r="AQ8" s="220">
        <v>3</v>
      </c>
      <c r="AR8" s="75">
        <v>150000</v>
      </c>
      <c r="AS8" s="45">
        <v>3000000</v>
      </c>
      <c r="AT8" s="76">
        <v>4450000</v>
      </c>
      <c r="AU8" s="75">
        <v>10</v>
      </c>
      <c r="AV8" s="45">
        <v>100</v>
      </c>
      <c r="AW8" s="76">
        <v>160</v>
      </c>
      <c r="AX8" s="75">
        <v>10</v>
      </c>
      <c r="AY8" s="45">
        <v>100</v>
      </c>
      <c r="AZ8" s="76">
        <v>10</v>
      </c>
    </row>
    <row r="9" spans="2:52" ht="16" thickBot="1" x14ac:dyDescent="0.25">
      <c r="B9" s="353"/>
      <c r="C9" s="171">
        <v>5</v>
      </c>
      <c r="D9" s="349"/>
      <c r="E9" s="344"/>
      <c r="F9" s="346"/>
      <c r="G9" s="355"/>
      <c r="H9" s="357"/>
      <c r="K9" s="332"/>
      <c r="L9" s="145">
        <v>5</v>
      </c>
      <c r="M9" s="45">
        <v>100000</v>
      </c>
      <c r="N9" s="45">
        <v>490000</v>
      </c>
      <c r="O9" s="45">
        <v>190000</v>
      </c>
      <c r="P9" s="76">
        <v>5000</v>
      </c>
      <c r="S9" s="220">
        <v>5</v>
      </c>
      <c r="T9" s="75">
        <v>100</v>
      </c>
      <c r="U9" s="75">
        <v>100</v>
      </c>
      <c r="V9" s="75">
        <v>100</v>
      </c>
      <c r="W9" s="98">
        <v>100</v>
      </c>
      <c r="Z9" s="220">
        <v>5</v>
      </c>
      <c r="AA9" s="75">
        <v>100</v>
      </c>
      <c r="AB9" s="98">
        <v>100</v>
      </c>
      <c r="AE9" s="220">
        <v>4</v>
      </c>
      <c r="AF9" s="75">
        <v>14300</v>
      </c>
      <c r="AG9" s="45">
        <v>445000</v>
      </c>
      <c r="AH9" s="76">
        <v>1250000</v>
      </c>
      <c r="AI9" s="75">
        <v>90000</v>
      </c>
      <c r="AJ9" s="45">
        <v>600000</v>
      </c>
      <c r="AK9" s="76">
        <v>110000</v>
      </c>
      <c r="AL9" s="75">
        <v>70000</v>
      </c>
      <c r="AM9" s="45">
        <v>800000</v>
      </c>
      <c r="AN9" s="76">
        <v>18300</v>
      </c>
      <c r="AQ9" s="220">
        <v>4</v>
      </c>
      <c r="AR9" s="75">
        <v>10</v>
      </c>
      <c r="AS9" s="45">
        <v>100</v>
      </c>
      <c r="AT9" s="76">
        <v>10</v>
      </c>
      <c r="AU9" s="75">
        <v>10</v>
      </c>
      <c r="AV9" s="45">
        <v>100</v>
      </c>
      <c r="AW9" s="76">
        <v>10</v>
      </c>
      <c r="AX9" s="75">
        <v>10</v>
      </c>
      <c r="AY9" s="45">
        <v>100</v>
      </c>
      <c r="AZ9" s="76">
        <v>10</v>
      </c>
    </row>
    <row r="10" spans="2:52" ht="16" thickBot="1" x14ac:dyDescent="0.25">
      <c r="B10" s="353"/>
      <c r="C10" s="212">
        <v>6</v>
      </c>
      <c r="D10" s="213">
        <v>176666666.66666669</v>
      </c>
      <c r="E10" s="214">
        <v>206666666.66666663</v>
      </c>
      <c r="F10" s="204">
        <v>1.1698113207547167</v>
      </c>
      <c r="G10" s="355"/>
      <c r="H10" s="358"/>
      <c r="K10" s="332"/>
      <c r="L10" s="145">
        <v>6</v>
      </c>
      <c r="M10" s="45">
        <v>1330</v>
      </c>
      <c r="N10" s="45">
        <v>155000</v>
      </c>
      <c r="O10" s="45">
        <v>3500</v>
      </c>
      <c r="P10" s="76">
        <v>467</v>
      </c>
      <c r="S10" s="220">
        <v>6</v>
      </c>
      <c r="T10" s="77"/>
      <c r="U10" s="75">
        <v>100</v>
      </c>
      <c r="V10" s="75">
        <v>100</v>
      </c>
      <c r="W10" s="98">
        <v>100</v>
      </c>
      <c r="Z10" s="220">
        <v>6</v>
      </c>
      <c r="AA10" s="75">
        <v>100</v>
      </c>
      <c r="AB10" s="98">
        <v>100</v>
      </c>
      <c r="AE10" s="220">
        <v>5</v>
      </c>
      <c r="AF10" s="75"/>
      <c r="AG10" s="45">
        <v>1000000</v>
      </c>
      <c r="AH10" s="76"/>
      <c r="AI10" s="75">
        <v>125000</v>
      </c>
      <c r="AJ10" s="45">
        <v>650000</v>
      </c>
      <c r="AK10" s="76">
        <v>800000</v>
      </c>
      <c r="AL10" s="75">
        <v>75000</v>
      </c>
      <c r="AM10" s="45">
        <v>1000000</v>
      </c>
      <c r="AN10" s="76">
        <v>355000</v>
      </c>
      <c r="AQ10" s="220">
        <v>5</v>
      </c>
      <c r="AR10" s="75">
        <v>7500</v>
      </c>
      <c r="AS10" s="45">
        <v>100</v>
      </c>
      <c r="AT10" s="76">
        <v>20000</v>
      </c>
      <c r="AU10" s="75">
        <v>10</v>
      </c>
      <c r="AV10" s="45">
        <v>100</v>
      </c>
      <c r="AW10" s="76">
        <v>10</v>
      </c>
      <c r="AX10" s="75">
        <v>10</v>
      </c>
      <c r="AY10" s="45">
        <v>100</v>
      </c>
      <c r="AZ10" s="76">
        <v>10</v>
      </c>
    </row>
    <row r="11" spans="2:52" x14ac:dyDescent="0.2">
      <c r="B11" s="359" t="s">
        <v>75</v>
      </c>
      <c r="C11" s="203">
        <v>1</v>
      </c>
      <c r="D11" s="103">
        <v>1550000</v>
      </c>
      <c r="E11" s="201">
        <v>1450000</v>
      </c>
      <c r="F11" s="205">
        <v>0.93548387096774188</v>
      </c>
      <c r="G11" s="209">
        <v>3.8936539702619177E-2</v>
      </c>
      <c r="H11" s="338">
        <v>-0.10659951953954613</v>
      </c>
      <c r="K11" s="332"/>
      <c r="L11" s="145">
        <v>7</v>
      </c>
      <c r="M11" s="45">
        <v>3000</v>
      </c>
      <c r="N11" s="45">
        <v>18000</v>
      </c>
      <c r="O11" s="45">
        <v>3000</v>
      </c>
      <c r="P11" s="76">
        <v>267</v>
      </c>
      <c r="S11" s="220">
        <v>7</v>
      </c>
      <c r="T11" s="77"/>
      <c r="U11" s="75">
        <v>100</v>
      </c>
      <c r="V11" s="75">
        <v>100</v>
      </c>
      <c r="W11" s="98">
        <v>500</v>
      </c>
      <c r="Z11" s="220">
        <v>7</v>
      </c>
      <c r="AA11" s="75">
        <v>100</v>
      </c>
      <c r="AB11" s="98">
        <v>100</v>
      </c>
      <c r="AE11" s="220">
        <v>6</v>
      </c>
      <c r="AF11" s="77"/>
      <c r="AG11" s="56">
        <v>1000000</v>
      </c>
      <c r="AH11" s="78"/>
      <c r="AI11" s="75">
        <v>6330</v>
      </c>
      <c r="AJ11" s="45">
        <v>1250000</v>
      </c>
      <c r="AK11" s="76">
        <v>70000</v>
      </c>
      <c r="AL11" s="75"/>
      <c r="AM11" s="45"/>
      <c r="AN11" s="76"/>
      <c r="AQ11" s="220">
        <v>6</v>
      </c>
      <c r="AR11" s="77">
        <v>10</v>
      </c>
      <c r="AS11" s="56">
        <v>1300</v>
      </c>
      <c r="AT11" s="78">
        <v>300</v>
      </c>
      <c r="AU11" s="75">
        <v>10</v>
      </c>
      <c r="AV11" s="45">
        <v>1670</v>
      </c>
      <c r="AW11" s="76">
        <v>10</v>
      </c>
      <c r="AX11" s="75"/>
      <c r="AY11" s="45"/>
      <c r="AZ11" s="76"/>
    </row>
    <row r="12" spans="2:52" ht="16" thickBot="1" x14ac:dyDescent="0.25">
      <c r="B12" s="360"/>
      <c r="C12" s="155">
        <v>2</v>
      </c>
      <c r="D12" s="97">
        <v>11500000</v>
      </c>
      <c r="E12" s="9">
        <v>3300000</v>
      </c>
      <c r="F12" s="206">
        <v>0.28695652173913044</v>
      </c>
      <c r="G12" s="210">
        <v>-0.47428366483778844</v>
      </c>
      <c r="H12" s="339"/>
      <c r="K12" s="333"/>
      <c r="L12" s="148">
        <v>8</v>
      </c>
      <c r="M12" s="48">
        <v>290000</v>
      </c>
      <c r="N12" s="48">
        <v>10000</v>
      </c>
      <c r="O12" s="48">
        <v>167</v>
      </c>
      <c r="P12" s="83">
        <v>133</v>
      </c>
      <c r="S12" s="220">
        <v>8</v>
      </c>
      <c r="T12" s="77"/>
      <c r="U12" s="75">
        <v>100</v>
      </c>
      <c r="V12" s="75">
        <v>100</v>
      </c>
      <c r="W12" s="98">
        <v>100</v>
      </c>
      <c r="Z12" s="220">
        <v>8</v>
      </c>
      <c r="AA12" s="75">
        <v>1000</v>
      </c>
      <c r="AB12" s="98">
        <v>100</v>
      </c>
      <c r="AE12" s="220">
        <v>7</v>
      </c>
      <c r="AF12" s="77"/>
      <c r="AG12" s="56">
        <v>200000</v>
      </c>
      <c r="AH12" s="78"/>
      <c r="AI12" s="75">
        <v>10000</v>
      </c>
      <c r="AJ12" s="45">
        <v>850000</v>
      </c>
      <c r="AK12" s="76">
        <v>110000</v>
      </c>
      <c r="AL12" s="75"/>
      <c r="AM12" s="45"/>
      <c r="AN12" s="76"/>
      <c r="AQ12" s="220">
        <v>7</v>
      </c>
      <c r="AR12" s="77">
        <v>10</v>
      </c>
      <c r="AS12" s="56">
        <v>600</v>
      </c>
      <c r="AT12" s="78">
        <v>330</v>
      </c>
      <c r="AU12" s="75">
        <v>10</v>
      </c>
      <c r="AV12" s="45">
        <v>100</v>
      </c>
      <c r="AW12" s="76">
        <v>10</v>
      </c>
      <c r="AX12" s="75"/>
      <c r="AY12" s="45"/>
      <c r="AZ12" s="76"/>
    </row>
    <row r="13" spans="2:52" x14ac:dyDescent="0.2">
      <c r="B13" s="360"/>
      <c r="C13" s="155">
        <v>3</v>
      </c>
      <c r="D13" s="97">
        <v>1000000</v>
      </c>
      <c r="E13" s="9">
        <v>850000</v>
      </c>
      <c r="F13" s="206">
        <v>0.85</v>
      </c>
      <c r="G13" s="210">
        <v>3.6313159628950029E-2</v>
      </c>
      <c r="H13" s="339"/>
      <c r="S13" s="220">
        <v>9</v>
      </c>
      <c r="T13" s="77"/>
      <c r="U13" s="75">
        <v>100</v>
      </c>
      <c r="V13" s="77"/>
      <c r="W13" s="98">
        <v>100</v>
      </c>
      <c r="Z13" s="220">
        <v>9</v>
      </c>
      <c r="AA13" s="75">
        <v>100</v>
      </c>
      <c r="AB13" s="98"/>
      <c r="AE13" s="220">
        <v>8</v>
      </c>
      <c r="AF13" s="77"/>
      <c r="AG13" s="56">
        <v>2000000</v>
      </c>
      <c r="AH13" s="78"/>
      <c r="AI13" s="75">
        <v>17000</v>
      </c>
      <c r="AJ13" s="45">
        <v>450000</v>
      </c>
      <c r="AK13" s="76">
        <v>145000</v>
      </c>
      <c r="AL13" s="75"/>
      <c r="AM13" s="45"/>
      <c r="AN13" s="76"/>
      <c r="AQ13" s="220">
        <v>8</v>
      </c>
      <c r="AR13" s="77">
        <v>10</v>
      </c>
      <c r="AS13" s="56">
        <v>200000</v>
      </c>
      <c r="AT13" s="78">
        <v>200</v>
      </c>
      <c r="AU13" s="75">
        <v>10</v>
      </c>
      <c r="AV13" s="45">
        <v>100</v>
      </c>
      <c r="AW13" s="76">
        <v>10</v>
      </c>
      <c r="AX13" s="75"/>
      <c r="AY13" s="45"/>
      <c r="AZ13" s="76"/>
    </row>
    <row r="14" spans="2:52" ht="16" thickBot="1" x14ac:dyDescent="0.25">
      <c r="B14" s="360"/>
      <c r="C14" s="155">
        <v>4</v>
      </c>
      <c r="D14" s="97">
        <v>2450000</v>
      </c>
      <c r="E14" s="9">
        <v>1500000</v>
      </c>
      <c r="F14" s="206">
        <v>0.61224489795918369</v>
      </c>
      <c r="G14" s="210">
        <v>-0.10618059139419389</v>
      </c>
      <c r="H14" s="339"/>
      <c r="S14" s="220">
        <v>10</v>
      </c>
      <c r="T14" s="77"/>
      <c r="U14" s="75">
        <v>100</v>
      </c>
      <c r="V14" s="77"/>
      <c r="W14" s="98">
        <v>667</v>
      </c>
      <c r="Z14" s="221">
        <v>10</v>
      </c>
      <c r="AA14" s="82">
        <v>1500</v>
      </c>
      <c r="AB14" s="101"/>
      <c r="AE14" s="220">
        <v>9</v>
      </c>
      <c r="AF14" s="77"/>
      <c r="AG14" s="56"/>
      <c r="AH14" s="78"/>
      <c r="AI14" s="75">
        <v>55000</v>
      </c>
      <c r="AJ14" s="45">
        <v>710000</v>
      </c>
      <c r="AK14" s="76">
        <v>85000</v>
      </c>
      <c r="AL14" s="77"/>
      <c r="AM14" s="56"/>
      <c r="AN14" s="78"/>
      <c r="AQ14" s="220">
        <v>9</v>
      </c>
      <c r="AR14" s="77">
        <v>10</v>
      </c>
      <c r="AS14" s="56">
        <v>250000</v>
      </c>
      <c r="AT14" s="78">
        <v>3450000</v>
      </c>
      <c r="AU14" s="75">
        <v>10</v>
      </c>
      <c r="AV14" s="45">
        <v>100</v>
      </c>
      <c r="AW14" s="76">
        <v>10</v>
      </c>
      <c r="AX14" s="77"/>
      <c r="AY14" s="56"/>
      <c r="AZ14" s="78"/>
    </row>
    <row r="15" spans="2:52" x14ac:dyDescent="0.2">
      <c r="B15" s="360"/>
      <c r="C15" s="155">
        <v>5</v>
      </c>
      <c r="D15" s="97">
        <v>2250000</v>
      </c>
      <c r="E15" s="9">
        <v>1250000</v>
      </c>
      <c r="F15" s="206">
        <v>0.55555555555555558</v>
      </c>
      <c r="G15" s="210">
        <v>-0.14837827118864877</v>
      </c>
      <c r="H15" s="339"/>
      <c r="S15" s="220">
        <v>11</v>
      </c>
      <c r="T15" s="77"/>
      <c r="U15" s="75">
        <v>100</v>
      </c>
      <c r="V15" s="77"/>
      <c r="W15" s="98">
        <v>100</v>
      </c>
      <c r="AE15" s="220">
        <v>10</v>
      </c>
      <c r="AF15" s="77"/>
      <c r="AG15" s="56"/>
      <c r="AH15" s="78"/>
      <c r="AI15" s="75"/>
      <c r="AJ15" s="45"/>
      <c r="AK15" s="76"/>
      <c r="AL15" s="77"/>
      <c r="AM15" s="56"/>
      <c r="AN15" s="78"/>
      <c r="AQ15" s="220">
        <v>10</v>
      </c>
      <c r="AR15" s="77">
        <v>10</v>
      </c>
      <c r="AS15" s="56">
        <v>333</v>
      </c>
      <c r="AT15" s="78">
        <v>13000</v>
      </c>
      <c r="AU15" s="75"/>
      <c r="AV15" s="45"/>
      <c r="AW15" s="76"/>
      <c r="AX15" s="77"/>
      <c r="AY15" s="56"/>
      <c r="AZ15" s="78"/>
    </row>
    <row r="16" spans="2:52" ht="16" thickBot="1" x14ac:dyDescent="0.25">
      <c r="B16" s="360"/>
      <c r="C16" s="155">
        <v>6</v>
      </c>
      <c r="D16" s="97">
        <v>500000</v>
      </c>
      <c r="E16" s="9">
        <v>400000</v>
      </c>
      <c r="F16" s="206">
        <v>0.8</v>
      </c>
      <c r="G16" s="210">
        <v>-0.16502583290552111</v>
      </c>
      <c r="H16" s="340"/>
      <c r="S16" s="221">
        <v>12</v>
      </c>
      <c r="T16" s="79"/>
      <c r="U16" s="82">
        <v>100</v>
      </c>
      <c r="V16" s="84"/>
      <c r="W16" s="101"/>
      <c r="AE16" s="221">
        <v>11</v>
      </c>
      <c r="AF16" s="79"/>
      <c r="AG16" s="80"/>
      <c r="AH16" s="81"/>
      <c r="AI16" s="82"/>
      <c r="AJ16" s="48"/>
      <c r="AK16" s="83"/>
      <c r="AL16" s="84"/>
      <c r="AM16" s="80"/>
      <c r="AN16" s="81"/>
      <c r="AQ16" s="221">
        <v>11</v>
      </c>
      <c r="AR16" s="79">
        <v>10</v>
      </c>
      <c r="AS16" s="80">
        <v>200000</v>
      </c>
      <c r="AT16" s="81">
        <v>1800000</v>
      </c>
      <c r="AU16" s="82"/>
      <c r="AV16" s="48"/>
      <c r="AW16" s="83"/>
      <c r="AX16" s="84"/>
      <c r="AY16" s="80"/>
      <c r="AZ16" s="81"/>
    </row>
    <row r="17" spans="2:8" x14ac:dyDescent="0.2">
      <c r="B17" s="359" t="s">
        <v>46</v>
      </c>
      <c r="C17" s="203">
        <v>1</v>
      </c>
      <c r="D17" s="95">
        <v>1900000</v>
      </c>
      <c r="E17" s="7">
        <v>1600000</v>
      </c>
      <c r="F17" s="207">
        <v>0.84210526315789469</v>
      </c>
      <c r="G17" s="209">
        <v>-6.733382658968428E-3</v>
      </c>
      <c r="H17" s="338">
        <v>-0.14233311186873551</v>
      </c>
    </row>
    <row r="18" spans="2:8" x14ac:dyDescent="0.2">
      <c r="B18" s="360"/>
      <c r="C18" s="155">
        <v>2</v>
      </c>
      <c r="D18" s="97">
        <v>2050000</v>
      </c>
      <c r="E18" s="9">
        <v>1550000</v>
      </c>
      <c r="F18" s="206">
        <v>0.75609756097560976</v>
      </c>
      <c r="G18" s="210">
        <v>-5.3521927247527031E-2</v>
      </c>
      <c r="H18" s="339"/>
    </row>
    <row r="19" spans="2:8" x14ac:dyDescent="0.2">
      <c r="B19" s="360"/>
      <c r="C19" s="155">
        <v>3</v>
      </c>
      <c r="D19" s="97">
        <v>2700000</v>
      </c>
      <c r="E19" s="9">
        <v>1250000</v>
      </c>
      <c r="F19" s="206">
        <v>0.46296296296296297</v>
      </c>
      <c r="G19" s="210">
        <v>-0.22755951723627357</v>
      </c>
      <c r="H19" s="339"/>
    </row>
    <row r="20" spans="2:8" x14ac:dyDescent="0.2">
      <c r="B20" s="360"/>
      <c r="C20" s="155">
        <v>4</v>
      </c>
      <c r="D20" s="97">
        <v>2650000</v>
      </c>
      <c r="E20" s="9">
        <v>1000000</v>
      </c>
      <c r="F20" s="206">
        <v>0.37735849056603776</v>
      </c>
      <c r="G20" s="210">
        <v>-0.31635164002215055</v>
      </c>
      <c r="H20" s="339"/>
    </row>
    <row r="21" spans="2:8" x14ac:dyDescent="0.2">
      <c r="B21" s="360"/>
      <c r="C21" s="155">
        <v>5</v>
      </c>
      <c r="D21" s="97">
        <v>715000</v>
      </c>
      <c r="E21" s="9">
        <v>430000</v>
      </c>
      <c r="F21" s="206">
        <v>0.60139860139860135</v>
      </c>
      <c r="G21" s="210">
        <v>-0.1139433523068368</v>
      </c>
      <c r="H21" s="339"/>
    </row>
    <row r="22" spans="2:8" ht="16" thickBot="1" x14ac:dyDescent="0.25">
      <c r="B22" s="360"/>
      <c r="C22" s="155">
        <v>6</v>
      </c>
      <c r="D22" s="97">
        <v>46700</v>
      </c>
      <c r="E22" s="9">
        <v>33300</v>
      </c>
      <c r="F22" s="206">
        <v>0.71306209850107072</v>
      </c>
      <c r="G22" s="210">
        <v>-0.21498846695725701</v>
      </c>
      <c r="H22" s="340"/>
    </row>
    <row r="23" spans="2:8" x14ac:dyDescent="0.2">
      <c r="B23" s="359" t="s">
        <v>73</v>
      </c>
      <c r="C23" s="203">
        <v>1</v>
      </c>
      <c r="D23" s="95">
        <v>1000000</v>
      </c>
      <c r="E23" s="7">
        <v>300000</v>
      </c>
      <c r="F23" s="207">
        <v>0.3</v>
      </c>
      <c r="G23" s="209">
        <v>-0.45497850964240177</v>
      </c>
      <c r="H23" s="338">
        <v>-0.19317271870920999</v>
      </c>
    </row>
    <row r="24" spans="2:8" x14ac:dyDescent="0.2">
      <c r="B24" s="360"/>
      <c r="C24" s="155">
        <v>2</v>
      </c>
      <c r="D24" s="97">
        <v>1050000</v>
      </c>
      <c r="E24" s="9">
        <v>360000</v>
      </c>
      <c r="F24" s="206">
        <v>0.34285714285714286</v>
      </c>
      <c r="G24" s="210">
        <v>-0.39698656266471505</v>
      </c>
      <c r="H24" s="339"/>
    </row>
    <row r="25" spans="2:8" x14ac:dyDescent="0.2">
      <c r="B25" s="360"/>
      <c r="C25" s="155">
        <v>3</v>
      </c>
      <c r="D25" s="97">
        <v>420000</v>
      </c>
      <c r="E25" s="9">
        <v>310000</v>
      </c>
      <c r="F25" s="206">
        <v>0.73809523809523814</v>
      </c>
      <c r="G25" s="210">
        <v>-2.4993362648970438E-2</v>
      </c>
      <c r="H25" s="339"/>
    </row>
    <row r="26" spans="2:8" x14ac:dyDescent="0.2">
      <c r="B26" s="360"/>
      <c r="C26" s="155">
        <v>4</v>
      </c>
      <c r="D26" s="97">
        <v>620000</v>
      </c>
      <c r="E26" s="9">
        <v>365000</v>
      </c>
      <c r="F26" s="206">
        <v>0.58870967741935487</v>
      </c>
      <c r="G26" s="210">
        <v>-0.12320459112712186</v>
      </c>
      <c r="H26" s="339"/>
    </row>
    <row r="27" spans="2:8" x14ac:dyDescent="0.2">
      <c r="B27" s="360"/>
      <c r="C27" s="155">
        <v>5</v>
      </c>
      <c r="D27" s="97">
        <v>500000</v>
      </c>
      <c r="E27" s="9">
        <v>230000</v>
      </c>
      <c r="F27" s="206">
        <v>0.46</v>
      </c>
      <c r="G27" s="210">
        <v>-0.23034793440376863</v>
      </c>
      <c r="H27" s="339"/>
    </row>
    <row r="28" spans="2:8" ht="16" thickBot="1" x14ac:dyDescent="0.25">
      <c r="B28" s="360"/>
      <c r="C28" s="155">
        <v>6</v>
      </c>
      <c r="D28" s="97">
        <v>12300</v>
      </c>
      <c r="E28" s="9">
        <v>11700</v>
      </c>
      <c r="F28" s="206">
        <v>0.95121951219512191</v>
      </c>
      <c r="G28" s="210">
        <v>-8.9835069590701019E-2</v>
      </c>
      <c r="H28" s="340"/>
    </row>
    <row r="29" spans="2:8" x14ac:dyDescent="0.2">
      <c r="B29" s="359" t="s">
        <v>43</v>
      </c>
      <c r="C29" s="203">
        <v>1</v>
      </c>
      <c r="D29" s="95">
        <v>1350000</v>
      </c>
      <c r="E29" s="7">
        <v>333</v>
      </c>
      <c r="F29" s="207">
        <v>2.4666666666666668E-4</v>
      </c>
      <c r="G29" s="209">
        <v>-3.5399892993507502</v>
      </c>
      <c r="H29" s="338">
        <v>2.6511876953371307</v>
      </c>
    </row>
    <row r="30" spans="2:8" x14ac:dyDescent="0.2">
      <c r="B30" s="360"/>
      <c r="C30" s="155">
        <v>2</v>
      </c>
      <c r="D30" s="97">
        <v>4670</v>
      </c>
      <c r="E30" s="9">
        <v>333</v>
      </c>
      <c r="F30" s="206">
        <v>7.1306209850107063E-2</v>
      </c>
      <c r="G30" s="210">
        <v>-1.0789724114218566</v>
      </c>
      <c r="H30" s="339"/>
    </row>
    <row r="31" spans="2:8" x14ac:dyDescent="0.2">
      <c r="B31" s="360"/>
      <c r="C31" s="155">
        <v>3</v>
      </c>
      <c r="D31" s="97">
        <v>19300</v>
      </c>
      <c r="E31" s="9">
        <v>333</v>
      </c>
      <c r="F31" s="206">
        <v>1.7253886010362693E-2</v>
      </c>
      <c r="G31" s="210">
        <v>-1.6562188415867967</v>
      </c>
      <c r="H31" s="339"/>
    </row>
    <row r="32" spans="2:8" x14ac:dyDescent="0.2">
      <c r="B32" s="360"/>
      <c r="C32" s="155">
        <v>4</v>
      </c>
      <c r="D32" s="97">
        <v>333</v>
      </c>
      <c r="E32" s="9">
        <v>333</v>
      </c>
      <c r="F32" s="206">
        <v>1</v>
      </c>
      <c r="G32" s="210">
        <v>0.10689423391465726</v>
      </c>
      <c r="H32" s="339"/>
    </row>
    <row r="33" spans="2:8" x14ac:dyDescent="0.2">
      <c r="B33" s="360"/>
      <c r="C33" s="155">
        <v>5</v>
      </c>
      <c r="D33" s="97">
        <v>333</v>
      </c>
      <c r="E33" s="9">
        <v>700000</v>
      </c>
      <c r="F33" s="206">
        <v>2102.102102102102</v>
      </c>
      <c r="G33" s="210">
        <v>3.4295480404225942</v>
      </c>
      <c r="H33" s="339"/>
    </row>
    <row r="34" spans="2:8" ht="16" thickBot="1" x14ac:dyDescent="0.25">
      <c r="B34" s="360"/>
      <c r="C34" s="155">
        <v>6</v>
      </c>
      <c r="D34" s="97">
        <v>29700</v>
      </c>
      <c r="E34" s="9">
        <v>333</v>
      </c>
      <c r="F34" s="206">
        <v>1.1212121212121211E-2</v>
      </c>
      <c r="G34" s="210">
        <v>-2.0184280357083573</v>
      </c>
      <c r="H34" s="340"/>
    </row>
    <row r="35" spans="2:8" x14ac:dyDescent="0.2">
      <c r="B35" s="359" t="s">
        <v>44</v>
      </c>
      <c r="C35" s="203">
        <v>1</v>
      </c>
      <c r="D35" s="95">
        <v>30500000</v>
      </c>
      <c r="E35" s="7">
        <v>33.299999999999997</v>
      </c>
      <c r="F35" s="207">
        <v>1.0918032786885244E-6</v>
      </c>
      <c r="G35" s="209">
        <v>-5.89395537020253</v>
      </c>
      <c r="H35" s="338">
        <v>-1.5022710428036956</v>
      </c>
    </row>
    <row r="36" spans="2:8" x14ac:dyDescent="0.2">
      <c r="B36" s="360"/>
      <c r="C36" s="155">
        <v>2</v>
      </c>
      <c r="D36" s="97">
        <v>20000</v>
      </c>
      <c r="E36" s="9">
        <v>33.299999999999997</v>
      </c>
      <c r="F36" s="206">
        <v>1.6649999999999998E-3</v>
      </c>
      <c r="G36" s="210">
        <v>-2.7106855265197254</v>
      </c>
      <c r="H36" s="339"/>
    </row>
    <row r="37" spans="2:8" x14ac:dyDescent="0.2">
      <c r="B37" s="360"/>
      <c r="C37" s="155">
        <v>3</v>
      </c>
      <c r="D37" s="97">
        <v>10000000</v>
      </c>
      <c r="E37" s="9">
        <v>33.299999999999997</v>
      </c>
      <c r="F37" s="206">
        <v>3.3299999999999999E-6</v>
      </c>
      <c r="G37" s="210">
        <v>-5.3706615325790228</v>
      </c>
      <c r="H37" s="339"/>
    </row>
    <row r="38" spans="2:8" x14ac:dyDescent="0.2">
      <c r="B38" s="360"/>
      <c r="C38" s="155">
        <v>4</v>
      </c>
      <c r="D38" s="97">
        <v>44000000</v>
      </c>
      <c r="E38" s="9">
        <v>33.299999999999997</v>
      </c>
      <c r="F38" s="206">
        <v>7.5681818181818172E-7</v>
      </c>
      <c r="G38" s="210">
        <v>-6.0141142090652107</v>
      </c>
      <c r="H38" s="339"/>
    </row>
    <row r="39" spans="2:8" x14ac:dyDescent="0.2">
      <c r="B39" s="360"/>
      <c r="C39" s="155">
        <v>5</v>
      </c>
      <c r="D39" s="97">
        <v>11000000</v>
      </c>
      <c r="E39" s="9">
        <v>245000</v>
      </c>
      <c r="F39" s="206">
        <v>2.2272727272727274E-2</v>
      </c>
      <c r="G39" s="210">
        <v>-1.5453323668790353</v>
      </c>
      <c r="H39" s="339"/>
    </row>
    <row r="40" spans="2:8" ht="16" thickBot="1" x14ac:dyDescent="0.25">
      <c r="B40" s="360"/>
      <c r="C40" s="155">
        <v>6</v>
      </c>
      <c r="D40" s="97">
        <v>900</v>
      </c>
      <c r="E40" s="9">
        <v>167</v>
      </c>
      <c r="F40" s="206">
        <v>0.18555555555555556</v>
      </c>
      <c r="G40" s="210">
        <v>-0.7996418581892063</v>
      </c>
      <c r="H40" s="340"/>
    </row>
    <row r="41" spans="2:8" x14ac:dyDescent="0.2">
      <c r="B41" s="359" t="s">
        <v>45</v>
      </c>
      <c r="C41" s="203">
        <v>1</v>
      </c>
      <c r="D41" s="95">
        <v>180000</v>
      </c>
      <c r="E41" s="7">
        <v>33.299999999999997</v>
      </c>
      <c r="F41" s="207">
        <v>1.85E-4</v>
      </c>
      <c r="G41" s="209">
        <v>-3.6649280359590506</v>
      </c>
      <c r="H41" s="338">
        <v>3.1069718462385909</v>
      </c>
    </row>
    <row r="42" spans="2:8" x14ac:dyDescent="0.2">
      <c r="B42" s="360"/>
      <c r="C42" s="155">
        <v>2</v>
      </c>
      <c r="D42" s="97">
        <v>3000</v>
      </c>
      <c r="E42" s="9">
        <v>33.299999999999997</v>
      </c>
      <c r="F42" s="206">
        <v>1.1099999999999999E-2</v>
      </c>
      <c r="G42" s="210">
        <v>-1.8867767855754067</v>
      </c>
      <c r="H42" s="339"/>
    </row>
    <row r="43" spans="2:8" x14ac:dyDescent="0.2">
      <c r="B43" s="360"/>
      <c r="C43" s="155">
        <v>3</v>
      </c>
      <c r="D43" s="97">
        <v>2330</v>
      </c>
      <c r="E43" s="9">
        <v>33.299999999999997</v>
      </c>
      <c r="F43" s="206">
        <v>1.429184549356223E-2</v>
      </c>
      <c r="G43" s="210">
        <v>-1.7380174536050419</v>
      </c>
      <c r="H43" s="339"/>
    </row>
    <row r="44" spans="2:8" x14ac:dyDescent="0.2">
      <c r="B44" s="360"/>
      <c r="C44" s="155">
        <v>4</v>
      </c>
      <c r="D44" s="97">
        <v>33.299999999999997</v>
      </c>
      <c r="E44" s="9">
        <v>33.299999999999997</v>
      </c>
      <c r="F44" s="206">
        <v>1</v>
      </c>
      <c r="G44" s="210">
        <v>0.10689423391465726</v>
      </c>
      <c r="H44" s="339"/>
    </row>
    <row r="45" spans="2:8" x14ac:dyDescent="0.2">
      <c r="B45" s="360"/>
      <c r="C45" s="155">
        <v>5</v>
      </c>
      <c r="D45" s="97">
        <v>33.299999999999997</v>
      </c>
      <c r="E45" s="9">
        <v>200000</v>
      </c>
      <c r="F45" s="206">
        <v>6006.0060060060068</v>
      </c>
      <c r="G45" s="210">
        <v>3.8854799960723185</v>
      </c>
      <c r="H45" s="339"/>
    </row>
    <row r="46" spans="2:8" ht="16" thickBot="1" x14ac:dyDescent="0.25">
      <c r="B46" s="361"/>
      <c r="C46" s="171">
        <v>6</v>
      </c>
      <c r="D46" s="100">
        <v>467</v>
      </c>
      <c r="E46" s="11">
        <v>33.299999999999997</v>
      </c>
      <c r="F46" s="208">
        <v>7.1306209850107063E-2</v>
      </c>
      <c r="G46" s="211">
        <v>-1.214988466957257</v>
      </c>
      <c r="H46" s="340"/>
    </row>
  </sheetData>
  <mergeCells count="48">
    <mergeCell ref="D5:D6"/>
    <mergeCell ref="B29:B34"/>
    <mergeCell ref="B35:B40"/>
    <mergeCell ref="B41:B46"/>
    <mergeCell ref="B11:B16"/>
    <mergeCell ref="B17:B22"/>
    <mergeCell ref="B23:B28"/>
    <mergeCell ref="H41:H46"/>
    <mergeCell ref="H35:H40"/>
    <mergeCell ref="H29:H34"/>
    <mergeCell ref="H23:H28"/>
    <mergeCell ref="H17:H22"/>
    <mergeCell ref="H11:H16"/>
    <mergeCell ref="B2:H2"/>
    <mergeCell ref="M3:P3"/>
    <mergeCell ref="L3:L4"/>
    <mergeCell ref="L2:P2"/>
    <mergeCell ref="E5:E6"/>
    <mergeCell ref="F5:F6"/>
    <mergeCell ref="D7:D9"/>
    <mergeCell ref="E7:E9"/>
    <mergeCell ref="F7:F9"/>
    <mergeCell ref="B3:B4"/>
    <mergeCell ref="C3:C4"/>
    <mergeCell ref="D3:H3"/>
    <mergeCell ref="B5:B10"/>
    <mergeCell ref="G5:G10"/>
    <mergeCell ref="H5:H10"/>
    <mergeCell ref="S3:S4"/>
    <mergeCell ref="S2:W2"/>
    <mergeCell ref="K3:K4"/>
    <mergeCell ref="K5:K12"/>
    <mergeCell ref="Z2:AB2"/>
    <mergeCell ref="T3:W3"/>
    <mergeCell ref="Z3:Z4"/>
    <mergeCell ref="AA3:AB3"/>
    <mergeCell ref="AE2:AN2"/>
    <mergeCell ref="AE3:AE5"/>
    <mergeCell ref="AF3:AN3"/>
    <mergeCell ref="AF4:AH4"/>
    <mergeCell ref="AI4:AK4"/>
    <mergeCell ref="AL4:AN4"/>
    <mergeCell ref="AQ2:AZ2"/>
    <mergeCell ref="AQ3:AQ5"/>
    <mergeCell ref="AR3:AZ3"/>
    <mergeCell ref="AR4:AT4"/>
    <mergeCell ref="AU4:AW4"/>
    <mergeCell ref="AX4:AZ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6"/>
  <sheetViews>
    <sheetView zoomScale="70" zoomScaleNormal="70" workbookViewId="0">
      <selection activeCell="M20" sqref="M20"/>
    </sheetView>
  </sheetViews>
  <sheetFormatPr baseColWidth="10" defaultColWidth="8.83203125" defaultRowHeight="15" x14ac:dyDescent="0.2"/>
  <cols>
    <col min="1" max="1" width="8.6640625" style="13"/>
    <col min="2" max="2" width="10.83203125" style="13" customWidth="1"/>
    <col min="3" max="3" width="8.6640625" style="13"/>
    <col min="4" max="12" width="9.5" style="13" bestFit="1" customWidth="1"/>
    <col min="13" max="15" width="8.6640625" style="13"/>
    <col min="16" max="16" width="13.5" style="13" customWidth="1"/>
    <col min="17" max="17" width="26.5" style="13" customWidth="1"/>
    <col min="18" max="18" width="13.5" style="13" customWidth="1"/>
    <col min="19" max="19" width="26.5" style="13" customWidth="1"/>
    <col min="20" max="20" width="13.5" style="13" customWidth="1"/>
    <col min="21" max="21" width="26.5" style="13" customWidth="1"/>
  </cols>
  <sheetData>
    <row r="1" spans="2:21" ht="16" thickBot="1" x14ac:dyDescent="0.25"/>
    <row r="2" spans="2:21" ht="16" thickBot="1" x14ac:dyDescent="0.25">
      <c r="B2" s="287" t="s">
        <v>76</v>
      </c>
      <c r="C2" s="288"/>
      <c r="D2" s="288"/>
      <c r="E2" s="288"/>
      <c r="F2" s="288"/>
      <c r="G2" s="288"/>
      <c r="H2" s="288"/>
      <c r="I2" s="288"/>
      <c r="J2" s="288"/>
      <c r="K2" s="288"/>
      <c r="L2" s="289"/>
      <c r="O2" s="287" t="s">
        <v>77</v>
      </c>
      <c r="P2" s="288"/>
      <c r="Q2" s="288"/>
      <c r="R2" s="288"/>
      <c r="S2" s="288"/>
      <c r="T2" s="288"/>
      <c r="U2" s="289"/>
    </row>
    <row r="3" spans="2:21" ht="16" thickBot="1" x14ac:dyDescent="0.25">
      <c r="B3" s="293" t="s">
        <v>11</v>
      </c>
      <c r="C3" s="297" t="s">
        <v>12</v>
      </c>
      <c r="D3" s="288" t="s">
        <v>78</v>
      </c>
      <c r="E3" s="288"/>
      <c r="F3" s="288"/>
      <c r="G3" s="288"/>
      <c r="H3" s="288"/>
      <c r="I3" s="288"/>
      <c r="J3" s="288"/>
      <c r="K3" s="288"/>
      <c r="L3" s="289"/>
      <c r="O3" s="64" t="s">
        <v>11</v>
      </c>
      <c r="P3" s="290" t="s">
        <v>14</v>
      </c>
      <c r="Q3" s="291"/>
      <c r="R3" s="292" t="s">
        <v>15</v>
      </c>
      <c r="S3" s="291"/>
      <c r="T3" s="292" t="s">
        <v>15</v>
      </c>
      <c r="U3" s="291"/>
    </row>
    <row r="4" spans="2:21" ht="31" thickBot="1" x14ac:dyDescent="0.25">
      <c r="B4" s="330"/>
      <c r="C4" s="329"/>
      <c r="D4" s="1">
        <v>1</v>
      </c>
      <c r="E4" s="2">
        <v>2</v>
      </c>
      <c r="F4" s="2">
        <v>3</v>
      </c>
      <c r="G4" s="2">
        <v>4</v>
      </c>
      <c r="H4" s="2">
        <v>5</v>
      </c>
      <c r="I4" s="2">
        <v>6</v>
      </c>
      <c r="J4" s="2">
        <v>7</v>
      </c>
      <c r="K4" s="2">
        <v>8</v>
      </c>
      <c r="L4" s="85">
        <v>9</v>
      </c>
      <c r="O4" s="64" t="s">
        <v>16</v>
      </c>
      <c r="P4" s="69" t="s">
        <v>32</v>
      </c>
      <c r="Q4" s="70" t="s">
        <v>33</v>
      </c>
      <c r="R4" s="71" t="s">
        <v>32</v>
      </c>
      <c r="S4" s="70" t="s">
        <v>33</v>
      </c>
      <c r="T4" s="71" t="s">
        <v>32</v>
      </c>
      <c r="U4" s="70" t="s">
        <v>33</v>
      </c>
    </row>
    <row r="5" spans="2:21" x14ac:dyDescent="0.2">
      <c r="B5" s="331" t="s">
        <v>14</v>
      </c>
      <c r="C5" s="4">
        <v>1</v>
      </c>
      <c r="D5" s="41">
        <v>305000</v>
      </c>
      <c r="E5" s="42">
        <v>8670</v>
      </c>
      <c r="F5" s="42">
        <v>4350000</v>
      </c>
      <c r="G5" s="42">
        <v>13300</v>
      </c>
      <c r="H5" s="42">
        <v>110000</v>
      </c>
      <c r="I5" s="42">
        <v>24300</v>
      </c>
      <c r="J5" s="42">
        <v>1400000</v>
      </c>
      <c r="K5" s="42">
        <v>14500000</v>
      </c>
      <c r="L5" s="86">
        <v>6500000</v>
      </c>
      <c r="O5" s="65">
        <v>1</v>
      </c>
      <c r="P5" s="66">
        <v>15</v>
      </c>
      <c r="Q5" s="67">
        <v>0</v>
      </c>
      <c r="R5" s="68">
        <v>15</v>
      </c>
      <c r="S5" s="67">
        <v>0</v>
      </c>
      <c r="T5" s="68">
        <v>15</v>
      </c>
      <c r="U5" s="67">
        <v>0</v>
      </c>
    </row>
    <row r="6" spans="2:21" x14ac:dyDescent="0.2">
      <c r="B6" s="332"/>
      <c r="C6" s="5">
        <v>3</v>
      </c>
      <c r="D6" s="44">
        <v>3550000</v>
      </c>
      <c r="E6" s="45">
        <v>175000</v>
      </c>
      <c r="F6" s="45">
        <v>200000000</v>
      </c>
      <c r="G6" s="45">
        <v>1350000000</v>
      </c>
      <c r="H6" s="45"/>
      <c r="I6" s="45">
        <v>450000</v>
      </c>
      <c r="J6" s="45">
        <v>1900000000</v>
      </c>
      <c r="K6" s="45">
        <v>55000000</v>
      </c>
      <c r="L6" s="76">
        <v>10000000000</v>
      </c>
      <c r="O6" s="61">
        <v>2</v>
      </c>
      <c r="P6" s="57">
        <v>15</v>
      </c>
      <c r="Q6" s="58">
        <v>0</v>
      </c>
      <c r="R6" s="63">
        <v>5</v>
      </c>
      <c r="S6" s="58">
        <v>1</v>
      </c>
      <c r="T6" s="63">
        <v>15</v>
      </c>
      <c r="U6" s="58">
        <v>0</v>
      </c>
    </row>
    <row r="7" spans="2:21" x14ac:dyDescent="0.2">
      <c r="B7" s="332"/>
      <c r="C7" s="5">
        <v>5</v>
      </c>
      <c r="D7" s="44">
        <v>650000</v>
      </c>
      <c r="E7" s="45">
        <v>32300</v>
      </c>
      <c r="F7" s="45"/>
      <c r="G7" s="45"/>
      <c r="H7" s="45"/>
      <c r="I7" s="45">
        <v>600000</v>
      </c>
      <c r="J7" s="45"/>
      <c r="K7" s="45"/>
      <c r="L7" s="76"/>
      <c r="O7" s="61">
        <v>3</v>
      </c>
      <c r="P7" s="57">
        <v>4</v>
      </c>
      <c r="Q7" s="58">
        <v>1</v>
      </c>
      <c r="R7" s="63">
        <v>6</v>
      </c>
      <c r="S7" s="58">
        <v>1</v>
      </c>
      <c r="T7" s="63">
        <v>15</v>
      </c>
      <c r="U7" s="58">
        <v>0</v>
      </c>
    </row>
    <row r="8" spans="2:21" ht="16" thickBot="1" x14ac:dyDescent="0.25">
      <c r="B8" s="333"/>
      <c r="C8" s="6">
        <v>7</v>
      </c>
      <c r="D8" s="47">
        <v>663000</v>
      </c>
      <c r="E8" s="48">
        <v>1670</v>
      </c>
      <c r="F8" s="48"/>
      <c r="G8" s="48"/>
      <c r="H8" s="48"/>
      <c r="I8" s="48">
        <v>2650000</v>
      </c>
      <c r="J8" s="48"/>
      <c r="K8" s="48"/>
      <c r="L8" s="83"/>
      <c r="O8" s="61">
        <v>4</v>
      </c>
      <c r="P8" s="57">
        <v>3</v>
      </c>
      <c r="Q8" s="58">
        <v>1</v>
      </c>
      <c r="R8" s="63">
        <v>15</v>
      </c>
      <c r="S8" s="58">
        <v>0</v>
      </c>
      <c r="T8" s="63">
        <v>15</v>
      </c>
      <c r="U8" s="58">
        <v>0</v>
      </c>
    </row>
    <row r="9" spans="2:21" x14ac:dyDescent="0.2">
      <c r="B9" s="326" t="s">
        <v>79</v>
      </c>
      <c r="C9" s="4">
        <v>1</v>
      </c>
      <c r="D9" s="41">
        <v>14300000</v>
      </c>
      <c r="E9" s="42">
        <v>127000</v>
      </c>
      <c r="F9" s="42">
        <v>12300000</v>
      </c>
      <c r="G9" s="42">
        <v>12000000</v>
      </c>
      <c r="H9" s="42">
        <v>15700000</v>
      </c>
      <c r="I9" s="42">
        <v>1200000</v>
      </c>
      <c r="J9" s="42">
        <v>1530000</v>
      </c>
      <c r="K9" s="42">
        <v>1570000</v>
      </c>
      <c r="L9" s="87">
        <v>150000</v>
      </c>
      <c r="O9" s="61">
        <v>5</v>
      </c>
      <c r="P9" s="57">
        <v>3</v>
      </c>
      <c r="Q9" s="58">
        <v>1</v>
      </c>
      <c r="R9" s="63">
        <v>7</v>
      </c>
      <c r="S9" s="58">
        <v>1</v>
      </c>
      <c r="T9" s="63">
        <v>15</v>
      </c>
      <c r="U9" s="58">
        <v>0</v>
      </c>
    </row>
    <row r="10" spans="2:21" x14ac:dyDescent="0.2">
      <c r="B10" s="327"/>
      <c r="C10" s="5">
        <v>3</v>
      </c>
      <c r="D10" s="44">
        <v>19700000</v>
      </c>
      <c r="E10" s="45">
        <v>563000000</v>
      </c>
      <c r="F10" s="45">
        <v>1450000000</v>
      </c>
      <c r="G10" s="45">
        <v>19700000</v>
      </c>
      <c r="H10" s="45">
        <v>160000000</v>
      </c>
      <c r="I10" s="45">
        <v>1500000</v>
      </c>
      <c r="J10" s="45">
        <v>3250000</v>
      </c>
      <c r="K10" s="45">
        <v>1000000000</v>
      </c>
      <c r="L10" s="88">
        <v>3050000</v>
      </c>
      <c r="O10" s="61">
        <v>6</v>
      </c>
      <c r="P10" s="57">
        <v>7</v>
      </c>
      <c r="Q10" s="58">
        <v>0</v>
      </c>
      <c r="R10" s="63">
        <v>15</v>
      </c>
      <c r="S10" s="58">
        <v>0</v>
      </c>
      <c r="T10" s="63">
        <v>15</v>
      </c>
      <c r="U10" s="58">
        <v>0</v>
      </c>
    </row>
    <row r="11" spans="2:21" x14ac:dyDescent="0.2">
      <c r="B11" s="327"/>
      <c r="C11" s="5">
        <v>5</v>
      </c>
      <c r="D11" s="44">
        <v>5670000</v>
      </c>
      <c r="E11" s="45"/>
      <c r="F11" s="45">
        <v>1870000000</v>
      </c>
      <c r="G11" s="45">
        <v>15300000</v>
      </c>
      <c r="H11" s="45">
        <v>3400000000</v>
      </c>
      <c r="I11" s="45">
        <v>700000</v>
      </c>
      <c r="J11" s="45">
        <v>1250000</v>
      </c>
      <c r="K11" s="45"/>
      <c r="L11" s="88">
        <v>2950000</v>
      </c>
      <c r="O11" s="61">
        <v>7</v>
      </c>
      <c r="P11" s="57">
        <v>4</v>
      </c>
      <c r="Q11" s="58">
        <v>1</v>
      </c>
      <c r="R11" s="63">
        <v>15</v>
      </c>
      <c r="S11" s="58">
        <v>0</v>
      </c>
      <c r="T11" s="63">
        <v>15</v>
      </c>
      <c r="U11" s="58">
        <v>0</v>
      </c>
    </row>
    <row r="12" spans="2:21" ht="16" thickBot="1" x14ac:dyDescent="0.25">
      <c r="B12" s="328"/>
      <c r="C12" s="6">
        <v>7</v>
      </c>
      <c r="D12" s="47">
        <v>6330000</v>
      </c>
      <c r="E12" s="48"/>
      <c r="F12" s="48"/>
      <c r="G12" s="48">
        <v>10700000</v>
      </c>
      <c r="H12" s="48"/>
      <c r="I12" s="48">
        <v>5670</v>
      </c>
      <c r="J12" s="48">
        <v>160000</v>
      </c>
      <c r="K12" s="48"/>
      <c r="L12" s="89">
        <v>1930000</v>
      </c>
      <c r="O12" s="61">
        <v>8</v>
      </c>
      <c r="P12" s="57">
        <v>4</v>
      </c>
      <c r="Q12" s="58">
        <v>1</v>
      </c>
      <c r="R12" s="63">
        <v>4</v>
      </c>
      <c r="S12" s="58">
        <v>1</v>
      </c>
      <c r="T12" s="63">
        <v>15</v>
      </c>
      <c r="U12" s="58">
        <v>0</v>
      </c>
    </row>
    <row r="13" spans="2:21" ht="16" thickBot="1" x14ac:dyDescent="0.25">
      <c r="B13" s="326" t="s">
        <v>80</v>
      </c>
      <c r="C13" s="4">
        <v>1</v>
      </c>
      <c r="D13" s="41">
        <v>17700</v>
      </c>
      <c r="E13" s="42">
        <v>85000</v>
      </c>
      <c r="F13" s="42">
        <v>40000</v>
      </c>
      <c r="G13" s="42">
        <v>2000</v>
      </c>
      <c r="H13" s="42">
        <v>3000</v>
      </c>
      <c r="I13" s="42">
        <v>1000</v>
      </c>
      <c r="J13" s="42">
        <v>667</v>
      </c>
      <c r="K13" s="42">
        <v>28700</v>
      </c>
      <c r="L13" s="87">
        <v>115000</v>
      </c>
      <c r="O13" s="62">
        <v>9</v>
      </c>
      <c r="P13" s="59">
        <v>3</v>
      </c>
      <c r="Q13" s="60">
        <v>1</v>
      </c>
      <c r="R13" s="90">
        <v>15</v>
      </c>
      <c r="S13" s="60">
        <v>0</v>
      </c>
      <c r="T13" s="90">
        <v>15</v>
      </c>
      <c r="U13" s="60">
        <v>0</v>
      </c>
    </row>
    <row r="14" spans="2:21" x14ac:dyDescent="0.2">
      <c r="B14" s="327"/>
      <c r="C14" s="5">
        <v>3</v>
      </c>
      <c r="D14" s="44">
        <v>2330</v>
      </c>
      <c r="E14" s="45">
        <v>100</v>
      </c>
      <c r="F14" s="45">
        <v>100</v>
      </c>
      <c r="G14" s="45">
        <v>333</v>
      </c>
      <c r="H14" s="45">
        <v>333</v>
      </c>
      <c r="I14" s="45">
        <v>100</v>
      </c>
      <c r="J14" s="45">
        <v>55000</v>
      </c>
      <c r="K14" s="45">
        <v>6330</v>
      </c>
      <c r="L14" s="88">
        <v>100</v>
      </c>
    </row>
    <row r="15" spans="2:21" x14ac:dyDescent="0.2">
      <c r="B15" s="327"/>
      <c r="C15" s="5">
        <v>5</v>
      </c>
      <c r="D15" s="44">
        <v>17700</v>
      </c>
      <c r="E15" s="45">
        <v>100</v>
      </c>
      <c r="F15" s="45">
        <v>9670</v>
      </c>
      <c r="G15" s="45">
        <v>100</v>
      </c>
      <c r="H15" s="45">
        <v>333</v>
      </c>
      <c r="I15" s="45">
        <v>100</v>
      </c>
      <c r="J15" s="45">
        <v>15700</v>
      </c>
      <c r="K15" s="45">
        <v>210000</v>
      </c>
      <c r="L15" s="88">
        <v>800000</v>
      </c>
    </row>
    <row r="16" spans="2:21" ht="16" thickBot="1" x14ac:dyDescent="0.25">
      <c r="B16" s="328"/>
      <c r="C16" s="6">
        <v>7</v>
      </c>
      <c r="D16" s="47">
        <v>27700</v>
      </c>
      <c r="E16" s="48">
        <v>100</v>
      </c>
      <c r="F16" s="48">
        <v>20000</v>
      </c>
      <c r="G16" s="48">
        <v>100</v>
      </c>
      <c r="H16" s="48">
        <v>100</v>
      </c>
      <c r="I16" s="48">
        <v>100</v>
      </c>
      <c r="J16" s="48">
        <v>2670</v>
      </c>
      <c r="K16" s="48">
        <v>4000</v>
      </c>
      <c r="L16" s="89">
        <v>6000</v>
      </c>
    </row>
  </sheetData>
  <mergeCells count="11">
    <mergeCell ref="B13:B16"/>
    <mergeCell ref="B2:L2"/>
    <mergeCell ref="B3:B4"/>
    <mergeCell ref="C3:C4"/>
    <mergeCell ref="D3:L3"/>
    <mergeCell ref="B5:B8"/>
    <mergeCell ref="P3:Q3"/>
    <mergeCell ref="R3:S3"/>
    <mergeCell ref="T3:U3"/>
    <mergeCell ref="O2:U2"/>
    <mergeCell ref="B9:B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AI41"/>
  <sheetViews>
    <sheetView tabSelected="1" topLeftCell="B25" zoomScale="188" zoomScaleNormal="70" workbookViewId="0">
      <selection activeCell="L41" sqref="L41"/>
    </sheetView>
  </sheetViews>
  <sheetFormatPr baseColWidth="10" defaultColWidth="8.83203125" defaultRowHeight="15" x14ac:dyDescent="0.2"/>
  <cols>
    <col min="2" max="9" width="9.6640625" bestFit="1" customWidth="1"/>
    <col min="12" max="19" width="9.6640625" bestFit="1" customWidth="1"/>
    <col min="23" max="23" width="13.5" customWidth="1"/>
    <col min="24" max="24" width="26.5" customWidth="1"/>
    <col min="25" max="25" width="13.5" customWidth="1"/>
    <col min="26" max="26" width="26.5" customWidth="1"/>
    <col min="29" max="29" width="18.33203125" customWidth="1"/>
    <col min="30" max="30" width="10.6640625" bestFit="1" customWidth="1"/>
    <col min="31" max="31" width="10.5" bestFit="1" customWidth="1"/>
    <col min="32" max="35" width="18.5" bestFit="1" customWidth="1"/>
  </cols>
  <sheetData>
    <row r="1" spans="2:35" ht="16" thickBot="1" x14ac:dyDescent="0.25"/>
    <row r="2" spans="2:35" ht="16" thickBot="1" x14ac:dyDescent="0.25">
      <c r="B2" s="287" t="s">
        <v>81</v>
      </c>
      <c r="C2" s="288"/>
      <c r="D2" s="288"/>
      <c r="E2" s="288"/>
      <c r="F2" s="288"/>
      <c r="G2" s="288"/>
      <c r="H2" s="288"/>
      <c r="I2" s="289"/>
      <c r="L2" s="287" t="s">
        <v>82</v>
      </c>
      <c r="M2" s="288"/>
      <c r="N2" s="288"/>
      <c r="O2" s="288"/>
      <c r="P2" s="288"/>
      <c r="Q2" s="288"/>
      <c r="R2" s="288"/>
      <c r="S2" s="289"/>
      <c r="V2" s="287" t="s">
        <v>83</v>
      </c>
      <c r="W2" s="288"/>
      <c r="X2" s="288"/>
      <c r="Y2" s="288"/>
      <c r="Z2" s="289"/>
      <c r="AC2" s="287" t="s">
        <v>84</v>
      </c>
      <c r="AD2" s="288"/>
      <c r="AE2" s="288"/>
      <c r="AF2" s="288"/>
      <c r="AG2" s="288"/>
      <c r="AH2" s="288"/>
      <c r="AI2" s="289"/>
    </row>
    <row r="3" spans="2:35" ht="16" thickBot="1" x14ac:dyDescent="0.25">
      <c r="B3" s="287" t="s">
        <v>85</v>
      </c>
      <c r="C3" s="288"/>
      <c r="D3" s="288"/>
      <c r="E3" s="288"/>
      <c r="F3" s="288"/>
      <c r="G3" s="288"/>
      <c r="H3" s="288"/>
      <c r="I3" s="289"/>
      <c r="L3" s="287" t="s">
        <v>85</v>
      </c>
      <c r="M3" s="288"/>
      <c r="N3" s="288"/>
      <c r="O3" s="288"/>
      <c r="P3" s="288"/>
      <c r="Q3" s="288"/>
      <c r="R3" s="288"/>
      <c r="S3" s="289"/>
      <c r="V3" s="64" t="s">
        <v>11</v>
      </c>
      <c r="W3" s="290" t="s">
        <v>14</v>
      </c>
      <c r="X3" s="291"/>
      <c r="Y3" s="292" t="s">
        <v>15</v>
      </c>
      <c r="Z3" s="291"/>
      <c r="AC3" s="293" t="s">
        <v>86</v>
      </c>
      <c r="AD3" s="295" t="s">
        <v>11</v>
      </c>
      <c r="AE3" s="297" t="s">
        <v>7</v>
      </c>
      <c r="AF3" s="50" t="s">
        <v>8</v>
      </c>
      <c r="AG3" s="94" t="s">
        <v>9</v>
      </c>
      <c r="AH3" s="94" t="s">
        <v>10</v>
      </c>
      <c r="AI3" s="94" t="s">
        <v>87</v>
      </c>
    </row>
    <row r="4" spans="2:35" ht="31" thickBot="1" x14ac:dyDescent="0.25">
      <c r="B4" s="287" t="s">
        <v>88</v>
      </c>
      <c r="C4" s="288"/>
      <c r="D4" s="288"/>
      <c r="E4" s="288"/>
      <c r="F4" s="287" t="s">
        <v>89</v>
      </c>
      <c r="G4" s="288"/>
      <c r="H4" s="288"/>
      <c r="I4" s="289"/>
      <c r="L4" s="287" t="s">
        <v>38</v>
      </c>
      <c r="M4" s="288"/>
      <c r="N4" s="288"/>
      <c r="O4" s="288"/>
      <c r="P4" s="287" t="s">
        <v>39</v>
      </c>
      <c r="Q4" s="288"/>
      <c r="R4" s="288"/>
      <c r="S4" s="289"/>
      <c r="V4" s="64" t="s">
        <v>16</v>
      </c>
      <c r="W4" s="69" t="s">
        <v>32</v>
      </c>
      <c r="X4" s="70" t="s">
        <v>33</v>
      </c>
      <c r="Y4" s="71" t="s">
        <v>32</v>
      </c>
      <c r="Z4" s="70" t="s">
        <v>33</v>
      </c>
      <c r="AC4" s="294"/>
      <c r="AD4" s="296"/>
      <c r="AE4" s="298"/>
      <c r="AF4" s="55" t="s">
        <v>90</v>
      </c>
      <c r="AG4" s="62" t="s">
        <v>90</v>
      </c>
      <c r="AH4" s="62" t="s">
        <v>90</v>
      </c>
      <c r="AI4" s="62" t="s">
        <v>90</v>
      </c>
    </row>
    <row r="5" spans="2:35" ht="16" thickBot="1" x14ac:dyDescent="0.25">
      <c r="B5" s="52" t="s">
        <v>43</v>
      </c>
      <c r="C5" s="91" t="s">
        <v>74</v>
      </c>
      <c r="D5" s="53" t="s">
        <v>44</v>
      </c>
      <c r="E5" s="54" t="s">
        <v>45</v>
      </c>
      <c r="F5" s="52" t="s">
        <v>43</v>
      </c>
      <c r="G5" s="91" t="s">
        <v>74</v>
      </c>
      <c r="H5" s="53" t="s">
        <v>44</v>
      </c>
      <c r="I5" s="54" t="s">
        <v>45</v>
      </c>
      <c r="L5" s="52" t="s">
        <v>43</v>
      </c>
      <c r="M5" s="91" t="s">
        <v>74</v>
      </c>
      <c r="N5" s="53" t="s">
        <v>44</v>
      </c>
      <c r="O5" s="54" t="s">
        <v>45</v>
      </c>
      <c r="P5" s="52" t="s">
        <v>43</v>
      </c>
      <c r="Q5" s="91" t="s">
        <v>74</v>
      </c>
      <c r="R5" s="53" t="s">
        <v>44</v>
      </c>
      <c r="S5" s="54" t="s">
        <v>45</v>
      </c>
      <c r="V5" s="65">
        <v>1</v>
      </c>
      <c r="W5" s="66">
        <v>2</v>
      </c>
      <c r="X5" s="67">
        <v>1</v>
      </c>
      <c r="Y5" s="68">
        <v>7</v>
      </c>
      <c r="Z5" s="67">
        <v>1</v>
      </c>
      <c r="AC5" s="299" t="s">
        <v>91</v>
      </c>
      <c r="AD5" s="302" t="s">
        <v>14</v>
      </c>
      <c r="AE5" s="4">
        <v>1</v>
      </c>
      <c r="AF5" s="95">
        <v>1150000000</v>
      </c>
      <c r="AG5" s="96">
        <v>950000000</v>
      </c>
      <c r="AH5" s="96">
        <v>2400000000</v>
      </c>
      <c r="AI5" s="96">
        <v>2750000000</v>
      </c>
    </row>
    <row r="6" spans="2:35" x14ac:dyDescent="0.2">
      <c r="B6" s="73">
        <v>3750000</v>
      </c>
      <c r="C6" s="92">
        <v>100000</v>
      </c>
      <c r="D6" s="72">
        <v>205000</v>
      </c>
      <c r="E6" s="74">
        <v>85000</v>
      </c>
      <c r="F6" s="73">
        <v>3650000</v>
      </c>
      <c r="G6" s="92">
        <v>27500</v>
      </c>
      <c r="H6" s="72">
        <v>120000</v>
      </c>
      <c r="I6" s="74">
        <v>28500</v>
      </c>
      <c r="L6" s="73">
        <v>120000000</v>
      </c>
      <c r="M6" s="92">
        <v>140000</v>
      </c>
      <c r="N6" s="72">
        <v>1550000</v>
      </c>
      <c r="O6" s="74">
        <v>160000</v>
      </c>
      <c r="P6" s="73">
        <v>1400000</v>
      </c>
      <c r="Q6" s="92">
        <v>7500</v>
      </c>
      <c r="R6" s="72">
        <v>10000000</v>
      </c>
      <c r="S6" s="74">
        <v>3500</v>
      </c>
      <c r="V6" s="61">
        <v>2</v>
      </c>
      <c r="W6" s="57">
        <v>1</v>
      </c>
      <c r="X6" s="58">
        <v>1</v>
      </c>
      <c r="Y6" s="63">
        <v>8</v>
      </c>
      <c r="Z6" s="58">
        <v>0</v>
      </c>
      <c r="AC6" s="300"/>
      <c r="AD6" s="302"/>
      <c r="AE6" s="5">
        <v>2</v>
      </c>
      <c r="AF6" s="97">
        <v>650000000</v>
      </c>
      <c r="AG6" s="98">
        <v>850000000</v>
      </c>
      <c r="AH6" s="98">
        <v>1050000000</v>
      </c>
      <c r="AI6" s="98">
        <v>1800000000</v>
      </c>
    </row>
    <row r="7" spans="2:35" x14ac:dyDescent="0.2">
      <c r="B7" s="75">
        <v>4250000</v>
      </c>
      <c r="C7" s="44">
        <v>180000</v>
      </c>
      <c r="D7" s="45">
        <v>180000</v>
      </c>
      <c r="E7" s="76">
        <v>70000</v>
      </c>
      <c r="F7" s="75">
        <v>1750000</v>
      </c>
      <c r="G7" s="44">
        <v>5500</v>
      </c>
      <c r="H7" s="45">
        <v>125000</v>
      </c>
      <c r="I7" s="76">
        <v>24500</v>
      </c>
      <c r="L7" s="75">
        <v>8500000</v>
      </c>
      <c r="M7" s="44">
        <v>29500</v>
      </c>
      <c r="N7" s="45">
        <v>125000</v>
      </c>
      <c r="O7" s="76">
        <v>36000</v>
      </c>
      <c r="P7" s="75">
        <v>7000000</v>
      </c>
      <c r="Q7" s="44">
        <v>2500</v>
      </c>
      <c r="R7" s="45">
        <v>2000000</v>
      </c>
      <c r="S7" s="76">
        <v>10500</v>
      </c>
      <c r="V7" s="61">
        <v>3</v>
      </c>
      <c r="W7" s="57">
        <v>2</v>
      </c>
      <c r="X7" s="58">
        <v>1</v>
      </c>
      <c r="Y7" s="63">
        <v>7</v>
      </c>
      <c r="Z7" s="58">
        <v>1</v>
      </c>
      <c r="AC7" s="300"/>
      <c r="AD7" s="302"/>
      <c r="AE7" s="5">
        <v>3</v>
      </c>
      <c r="AF7" s="97">
        <v>600000000</v>
      </c>
      <c r="AG7" s="98">
        <v>750000000</v>
      </c>
      <c r="AH7" s="99">
        <v>1650000000</v>
      </c>
      <c r="AI7" s="99">
        <v>2800000000</v>
      </c>
    </row>
    <row r="8" spans="2:35" x14ac:dyDescent="0.2">
      <c r="B8" s="75">
        <v>11000000</v>
      </c>
      <c r="C8" s="44">
        <v>60000</v>
      </c>
      <c r="D8" s="45">
        <v>285000</v>
      </c>
      <c r="E8" s="76">
        <v>60000</v>
      </c>
      <c r="F8" s="75">
        <v>3150000</v>
      </c>
      <c r="G8" s="44">
        <v>9000</v>
      </c>
      <c r="H8" s="45">
        <v>80000</v>
      </c>
      <c r="I8" s="76">
        <v>12500</v>
      </c>
      <c r="L8" s="75">
        <v>2000000</v>
      </c>
      <c r="M8" s="44">
        <v>35000</v>
      </c>
      <c r="N8" s="45">
        <v>335000</v>
      </c>
      <c r="O8" s="76">
        <v>55000</v>
      </c>
      <c r="P8" s="75">
        <v>5500000</v>
      </c>
      <c r="Q8" s="44">
        <v>13700</v>
      </c>
      <c r="R8" s="45">
        <v>165000</v>
      </c>
      <c r="S8" s="76">
        <v>13500</v>
      </c>
      <c r="V8" s="61">
        <v>4</v>
      </c>
      <c r="W8" s="57">
        <v>6</v>
      </c>
      <c r="X8" s="58">
        <v>1</v>
      </c>
      <c r="Y8" s="63">
        <v>8</v>
      </c>
      <c r="Z8" s="58">
        <v>0</v>
      </c>
      <c r="AC8" s="300"/>
      <c r="AD8" s="303" t="s">
        <v>15</v>
      </c>
      <c r="AE8" s="5">
        <v>1</v>
      </c>
      <c r="AF8" s="97">
        <v>1050000000</v>
      </c>
      <c r="AG8" s="98">
        <v>950000000</v>
      </c>
      <c r="AH8" s="98">
        <v>1300000000</v>
      </c>
      <c r="AI8" s="98">
        <v>2400000000</v>
      </c>
    </row>
    <row r="9" spans="2:35" x14ac:dyDescent="0.2">
      <c r="B9" s="75">
        <v>56500000</v>
      </c>
      <c r="C9" s="44">
        <v>5100000</v>
      </c>
      <c r="D9" s="45">
        <v>7450000</v>
      </c>
      <c r="E9" s="76">
        <v>1850000</v>
      </c>
      <c r="F9" s="75">
        <v>7000000</v>
      </c>
      <c r="G9" s="44">
        <v>195000</v>
      </c>
      <c r="H9" s="45">
        <v>550000</v>
      </c>
      <c r="I9" s="76">
        <v>130000</v>
      </c>
      <c r="L9" s="75">
        <v>1700000</v>
      </c>
      <c r="M9" s="44">
        <v>1000</v>
      </c>
      <c r="N9" s="45">
        <v>6000000</v>
      </c>
      <c r="O9" s="76">
        <v>3000</v>
      </c>
      <c r="P9" s="75">
        <v>2300000</v>
      </c>
      <c r="Q9" s="44">
        <v>3000</v>
      </c>
      <c r="R9" s="45">
        <v>245000</v>
      </c>
      <c r="S9" s="76">
        <v>54000</v>
      </c>
      <c r="V9" s="61">
        <v>5</v>
      </c>
      <c r="W9" s="57">
        <v>3</v>
      </c>
      <c r="X9" s="58">
        <v>1</v>
      </c>
      <c r="Y9" s="63">
        <v>2</v>
      </c>
      <c r="Z9" s="58">
        <v>1</v>
      </c>
      <c r="AC9" s="300"/>
      <c r="AD9" s="303"/>
      <c r="AE9" s="5">
        <v>2</v>
      </c>
      <c r="AF9" s="97">
        <v>450000000</v>
      </c>
      <c r="AG9" s="98">
        <v>950000000</v>
      </c>
      <c r="AH9" s="98">
        <v>1350000000</v>
      </c>
      <c r="AI9" s="98">
        <v>2300000000</v>
      </c>
    </row>
    <row r="10" spans="2:35" ht="16" thickBot="1" x14ac:dyDescent="0.25">
      <c r="B10" s="82">
        <v>6350000</v>
      </c>
      <c r="C10" s="47">
        <v>180000</v>
      </c>
      <c r="D10" s="48">
        <v>250000</v>
      </c>
      <c r="E10" s="83">
        <v>90000</v>
      </c>
      <c r="F10" s="82">
        <v>2500000</v>
      </c>
      <c r="G10" s="47">
        <v>100000</v>
      </c>
      <c r="H10" s="48">
        <v>100000</v>
      </c>
      <c r="I10" s="83">
        <v>30000</v>
      </c>
      <c r="L10" s="75">
        <v>1650000</v>
      </c>
      <c r="M10" s="44">
        <v>3500</v>
      </c>
      <c r="N10" s="45">
        <v>32000000</v>
      </c>
      <c r="O10" s="76">
        <v>5500</v>
      </c>
      <c r="P10" s="75">
        <v>8500000</v>
      </c>
      <c r="Q10" s="44">
        <v>3000</v>
      </c>
      <c r="R10" s="45">
        <v>170000</v>
      </c>
      <c r="S10" s="76">
        <v>13000</v>
      </c>
      <c r="V10" s="61">
        <v>6</v>
      </c>
      <c r="W10" s="57">
        <v>1</v>
      </c>
      <c r="X10" s="58">
        <v>1</v>
      </c>
      <c r="Y10" s="63">
        <v>8</v>
      </c>
      <c r="Z10" s="58">
        <v>0</v>
      </c>
      <c r="AC10" s="300"/>
      <c r="AD10" s="303"/>
      <c r="AE10" s="5">
        <v>3</v>
      </c>
      <c r="AF10" s="97">
        <v>450000000</v>
      </c>
      <c r="AG10" s="98">
        <v>850000000</v>
      </c>
      <c r="AH10" s="98">
        <v>1400000000</v>
      </c>
      <c r="AI10" s="98">
        <v>1450000000</v>
      </c>
    </row>
    <row r="11" spans="2:35" x14ac:dyDescent="0.2">
      <c r="L11" s="75">
        <v>2550000000</v>
      </c>
      <c r="M11" s="44">
        <v>1200000000</v>
      </c>
      <c r="N11" s="45">
        <v>520000000</v>
      </c>
      <c r="O11" s="76">
        <v>325000000</v>
      </c>
      <c r="P11" s="75">
        <v>400000000</v>
      </c>
      <c r="Q11" s="44">
        <v>100000000</v>
      </c>
      <c r="R11" s="45">
        <v>61500000</v>
      </c>
      <c r="S11" s="76">
        <v>40500000</v>
      </c>
      <c r="V11" s="61">
        <v>7</v>
      </c>
      <c r="W11" s="57">
        <v>1</v>
      </c>
      <c r="X11" s="58">
        <v>1</v>
      </c>
      <c r="Y11" s="63">
        <v>8</v>
      </c>
      <c r="Z11" s="58">
        <v>0</v>
      </c>
      <c r="AC11" s="300"/>
      <c r="AD11" s="302" t="s">
        <v>92</v>
      </c>
      <c r="AE11" s="5">
        <v>1</v>
      </c>
      <c r="AF11" s="97">
        <v>1200000000</v>
      </c>
      <c r="AG11" s="98">
        <v>600000000</v>
      </c>
      <c r="AH11" s="98">
        <v>1850000000</v>
      </c>
      <c r="AI11" s="98">
        <v>600000000</v>
      </c>
    </row>
    <row r="12" spans="2:35" ht="16" thickBot="1" x14ac:dyDescent="0.25">
      <c r="L12" s="82">
        <v>3100000000</v>
      </c>
      <c r="M12" s="47">
        <v>1000000000</v>
      </c>
      <c r="N12" s="48">
        <v>430000000</v>
      </c>
      <c r="O12" s="83">
        <v>305000000</v>
      </c>
      <c r="P12" s="82"/>
      <c r="Q12" s="47"/>
      <c r="R12" s="48"/>
      <c r="S12" s="83"/>
      <c r="V12" s="61">
        <v>8</v>
      </c>
      <c r="W12" s="57">
        <v>3</v>
      </c>
      <c r="X12" s="58">
        <v>1</v>
      </c>
      <c r="Y12" s="63">
        <v>2</v>
      </c>
      <c r="Z12" s="58">
        <v>1</v>
      </c>
      <c r="AC12" s="300"/>
      <c r="AD12" s="302"/>
      <c r="AE12" s="5">
        <v>2</v>
      </c>
      <c r="AF12" s="97">
        <v>500000000</v>
      </c>
      <c r="AG12" s="98">
        <v>400000000</v>
      </c>
      <c r="AH12" s="98">
        <v>1100000000</v>
      </c>
      <c r="AI12" s="98">
        <v>300000000</v>
      </c>
    </row>
    <row r="13" spans="2:35" ht="16" thickBot="1" x14ac:dyDescent="0.25">
      <c r="V13" s="61">
        <v>9</v>
      </c>
      <c r="W13" s="57">
        <v>2</v>
      </c>
      <c r="X13" s="58">
        <v>1</v>
      </c>
      <c r="Y13" s="20">
        <v>1</v>
      </c>
      <c r="Z13" s="58">
        <v>1</v>
      </c>
      <c r="AC13" s="301"/>
      <c r="AD13" s="304"/>
      <c r="AE13" s="6">
        <v>3</v>
      </c>
      <c r="AF13" s="100">
        <v>650000000</v>
      </c>
      <c r="AG13" s="101">
        <v>550000000</v>
      </c>
      <c r="AH13" s="101">
        <v>1550000000</v>
      </c>
      <c r="AI13" s="101">
        <v>750000000</v>
      </c>
    </row>
    <row r="14" spans="2:35" ht="16" thickBot="1" x14ac:dyDescent="0.25">
      <c r="V14" s="62">
        <v>10</v>
      </c>
      <c r="W14" s="59"/>
      <c r="X14" s="60"/>
      <c r="Y14" s="26">
        <v>3</v>
      </c>
      <c r="Z14" s="60">
        <v>1</v>
      </c>
      <c r="AC14" s="299" t="s">
        <v>93</v>
      </c>
      <c r="AD14" s="302" t="s">
        <v>14</v>
      </c>
      <c r="AE14" s="4">
        <v>1</v>
      </c>
      <c r="AF14" s="95">
        <v>1200000000</v>
      </c>
      <c r="AG14" s="96">
        <v>1650000000</v>
      </c>
      <c r="AH14" s="96">
        <v>1600000000</v>
      </c>
      <c r="AI14" s="96">
        <v>5500000000</v>
      </c>
    </row>
    <row r="15" spans="2:35" x14ac:dyDescent="0.2">
      <c r="AC15" s="300"/>
      <c r="AD15" s="302"/>
      <c r="AE15" s="5">
        <v>2</v>
      </c>
      <c r="AF15" s="97">
        <v>1250000000</v>
      </c>
      <c r="AG15" s="98">
        <v>1450000000</v>
      </c>
      <c r="AH15" s="98">
        <v>1300000000</v>
      </c>
      <c r="AI15" s="98">
        <v>4000000000</v>
      </c>
    </row>
    <row r="16" spans="2:35" ht="16" thickBot="1" x14ac:dyDescent="0.25">
      <c r="X16" s="93"/>
      <c r="AC16" s="300"/>
      <c r="AD16" s="302"/>
      <c r="AE16" s="5">
        <v>3</v>
      </c>
      <c r="AF16" s="97">
        <v>1100000000</v>
      </c>
      <c r="AG16" s="98">
        <v>1350000000</v>
      </c>
      <c r="AH16" s="98">
        <v>1650000000</v>
      </c>
      <c r="AI16" s="98">
        <v>5000000000</v>
      </c>
    </row>
    <row r="17" spans="2:35" ht="16" thickBot="1" x14ac:dyDescent="0.25">
      <c r="B17" s="273" t="s">
        <v>94</v>
      </c>
      <c r="C17" s="274"/>
      <c r="D17" s="274"/>
      <c r="E17" s="274"/>
      <c r="F17" s="274"/>
      <c r="G17" s="274"/>
      <c r="H17" s="274"/>
      <c r="I17" s="274"/>
      <c r="J17" s="274"/>
      <c r="K17" s="274"/>
      <c r="L17" s="274"/>
      <c r="M17" s="275"/>
      <c r="AC17" s="300"/>
      <c r="AD17" s="303" t="s">
        <v>15</v>
      </c>
      <c r="AE17" s="5">
        <v>1</v>
      </c>
      <c r="AF17" s="97">
        <v>1300000000</v>
      </c>
      <c r="AG17" s="98">
        <v>850000000</v>
      </c>
      <c r="AH17" s="98">
        <v>1550000000</v>
      </c>
      <c r="AI17" s="98">
        <v>9000000000</v>
      </c>
    </row>
    <row r="18" spans="2:35" ht="16" thickBot="1" x14ac:dyDescent="0.25">
      <c r="B18" s="276" t="s">
        <v>16</v>
      </c>
      <c r="C18" s="278" t="s">
        <v>95</v>
      </c>
      <c r="D18" s="279"/>
      <c r="E18" s="279"/>
      <c r="F18" s="279"/>
      <c r="G18" s="279"/>
      <c r="H18" s="279"/>
      <c r="I18" s="279"/>
      <c r="J18" s="279"/>
      <c r="K18" s="279"/>
      <c r="L18" s="279"/>
      <c r="M18" s="280"/>
      <c r="AC18" s="300"/>
      <c r="AD18" s="303"/>
      <c r="AE18" s="5">
        <v>2</v>
      </c>
      <c r="AF18" s="97">
        <v>1450000000</v>
      </c>
      <c r="AG18" s="98">
        <v>1300000000</v>
      </c>
      <c r="AH18" s="98">
        <v>950000000</v>
      </c>
      <c r="AI18" s="98">
        <v>4500000000</v>
      </c>
    </row>
    <row r="19" spans="2:35" x14ac:dyDescent="0.2">
      <c r="B19" s="277"/>
      <c r="C19" s="16" t="s">
        <v>96</v>
      </c>
      <c r="D19" s="139">
        <v>0</v>
      </c>
      <c r="E19" s="139">
        <f>18/24</f>
        <v>0.75</v>
      </c>
      <c r="F19" s="139">
        <v>1</v>
      </c>
      <c r="G19" s="139">
        <v>2</v>
      </c>
      <c r="H19" s="139">
        <v>3</v>
      </c>
      <c r="I19" s="139">
        <v>4</v>
      </c>
      <c r="J19" s="139">
        <v>5</v>
      </c>
      <c r="K19" s="139">
        <v>6</v>
      </c>
      <c r="L19" s="139">
        <v>7</v>
      </c>
      <c r="M19" s="4">
        <v>8</v>
      </c>
      <c r="AC19" s="300"/>
      <c r="AD19" s="303"/>
      <c r="AE19" s="5">
        <v>3</v>
      </c>
      <c r="AF19" s="97">
        <v>1150000000</v>
      </c>
      <c r="AG19" s="98">
        <v>1150000000</v>
      </c>
      <c r="AH19" s="98">
        <v>600000000</v>
      </c>
      <c r="AI19" s="98">
        <v>3500000000</v>
      </c>
    </row>
    <row r="20" spans="2:35" x14ac:dyDescent="0.2">
      <c r="B20" s="277"/>
      <c r="C20" s="258" t="s">
        <v>97</v>
      </c>
      <c r="D20" s="259" t="s">
        <v>98</v>
      </c>
      <c r="E20" s="259" t="s">
        <v>99</v>
      </c>
      <c r="F20" s="259" t="s">
        <v>100</v>
      </c>
      <c r="G20" s="259" t="s">
        <v>101</v>
      </c>
      <c r="H20" s="259" t="s">
        <v>102</v>
      </c>
      <c r="I20" s="259" t="s">
        <v>103</v>
      </c>
      <c r="J20" s="259" t="s">
        <v>104</v>
      </c>
      <c r="K20" s="259" t="s">
        <v>105</v>
      </c>
      <c r="L20" s="259" t="s">
        <v>106</v>
      </c>
      <c r="M20" s="109" t="s">
        <v>107</v>
      </c>
      <c r="AC20" s="300"/>
      <c r="AD20" s="302" t="s">
        <v>92</v>
      </c>
      <c r="AE20" s="5">
        <v>1</v>
      </c>
      <c r="AF20" s="97">
        <v>450000000</v>
      </c>
      <c r="AG20" s="98">
        <v>350000000</v>
      </c>
      <c r="AH20" s="98">
        <v>255000000</v>
      </c>
      <c r="AI20" s="98">
        <v>250000000</v>
      </c>
    </row>
    <row r="21" spans="2:35" x14ac:dyDescent="0.2">
      <c r="B21" s="260">
        <v>1</v>
      </c>
      <c r="C21" s="281" t="s">
        <v>14</v>
      </c>
      <c r="D21" s="263">
        <v>100</v>
      </c>
      <c r="E21" s="263">
        <v>93.022440000000003</v>
      </c>
      <c r="F21" s="263">
        <v>91.51473</v>
      </c>
      <c r="G21" s="263">
        <v>82.64376</v>
      </c>
      <c r="H21" s="263"/>
      <c r="I21" s="263"/>
      <c r="J21" s="263"/>
      <c r="K21" s="263"/>
      <c r="L21" s="263"/>
      <c r="M21" s="264"/>
      <c r="AC21" s="300"/>
      <c r="AD21" s="302"/>
      <c r="AE21" s="5">
        <v>2</v>
      </c>
      <c r="AF21" s="97">
        <v>350000000</v>
      </c>
      <c r="AG21" s="98">
        <v>500000000</v>
      </c>
      <c r="AH21" s="98">
        <v>245000000</v>
      </c>
      <c r="AI21" s="98">
        <v>350000000</v>
      </c>
    </row>
    <row r="22" spans="2:35" x14ac:dyDescent="0.2">
      <c r="B22" s="261">
        <v>2</v>
      </c>
      <c r="C22" s="282"/>
      <c r="D22" s="265">
        <v>100</v>
      </c>
      <c r="E22" s="265">
        <v>89.07793633</v>
      </c>
      <c r="F22" s="265">
        <v>86.717892430000006</v>
      </c>
      <c r="G22" s="265"/>
      <c r="H22" s="265"/>
      <c r="I22" s="265"/>
      <c r="J22" s="265"/>
      <c r="K22" s="265"/>
      <c r="L22" s="265"/>
      <c r="M22" s="266"/>
      <c r="AC22" s="301"/>
      <c r="AD22" s="304"/>
      <c r="AE22" s="6">
        <v>3</v>
      </c>
      <c r="AF22" s="100">
        <v>400000000</v>
      </c>
      <c r="AG22" s="101">
        <v>400000000</v>
      </c>
      <c r="AH22" s="101">
        <v>235000000</v>
      </c>
      <c r="AI22" s="101">
        <v>400000000</v>
      </c>
    </row>
    <row r="23" spans="2:35" x14ac:dyDescent="0.2">
      <c r="B23" s="261">
        <v>3</v>
      </c>
      <c r="C23" s="282"/>
      <c r="D23" s="265">
        <v>100</v>
      </c>
      <c r="E23" s="265">
        <v>90.678879309999999</v>
      </c>
      <c r="F23" s="265">
        <v>90.086206899999993</v>
      </c>
      <c r="G23" s="265">
        <v>79.364224140000005</v>
      </c>
      <c r="H23" s="265"/>
      <c r="I23" s="265"/>
      <c r="J23" s="265"/>
      <c r="K23" s="265"/>
      <c r="L23" s="265"/>
      <c r="M23" s="266"/>
      <c r="AC23" s="299" t="s">
        <v>108</v>
      </c>
      <c r="AD23" s="302" t="s">
        <v>14</v>
      </c>
      <c r="AE23" s="4">
        <v>1</v>
      </c>
      <c r="AF23" s="95">
        <v>1200000000</v>
      </c>
      <c r="AG23" s="96">
        <v>1050000000</v>
      </c>
      <c r="AH23" s="96">
        <v>1350000000</v>
      </c>
      <c r="AI23" s="96">
        <v>2900000000</v>
      </c>
    </row>
    <row r="24" spans="2:35" x14ac:dyDescent="0.2">
      <c r="B24" s="261">
        <v>4</v>
      </c>
      <c r="C24" s="282"/>
      <c r="D24" s="265">
        <v>100</v>
      </c>
      <c r="E24" s="265">
        <v>87.64581124</v>
      </c>
      <c r="F24" s="265">
        <v>86.8504772</v>
      </c>
      <c r="G24" s="265">
        <v>83.244962880000003</v>
      </c>
      <c r="H24" s="265">
        <v>81.97242842</v>
      </c>
      <c r="I24" s="265">
        <v>82.237539769999998</v>
      </c>
      <c r="J24" s="265">
        <v>79.109225870000003</v>
      </c>
      <c r="K24" s="265" t="s">
        <v>236</v>
      </c>
      <c r="L24" s="265"/>
      <c r="M24" s="266"/>
      <c r="AC24" s="300"/>
      <c r="AD24" s="302"/>
      <c r="AE24" s="5">
        <v>2</v>
      </c>
      <c r="AF24" s="97">
        <v>1300000000</v>
      </c>
      <c r="AG24" s="98">
        <v>950000000</v>
      </c>
      <c r="AH24" s="98">
        <v>1250000000</v>
      </c>
      <c r="AI24" s="98">
        <v>2350000000</v>
      </c>
    </row>
    <row r="25" spans="2:35" x14ac:dyDescent="0.2">
      <c r="B25" s="261">
        <v>5</v>
      </c>
      <c r="C25" s="282"/>
      <c r="D25" s="265">
        <v>100</v>
      </c>
      <c r="E25" s="265">
        <v>91.286307050000005</v>
      </c>
      <c r="F25" s="265">
        <v>89.958506220000004</v>
      </c>
      <c r="G25" s="265">
        <v>79.626556019999995</v>
      </c>
      <c r="H25" s="265">
        <v>73.278008299999996</v>
      </c>
      <c r="I25" s="265"/>
      <c r="J25" s="265"/>
      <c r="K25" s="265"/>
      <c r="L25" s="265"/>
      <c r="M25" s="266"/>
      <c r="AC25" s="300"/>
      <c r="AD25" s="302"/>
      <c r="AE25" s="5">
        <v>3</v>
      </c>
      <c r="AF25" s="97">
        <v>850000000</v>
      </c>
      <c r="AG25" s="98">
        <v>950000000</v>
      </c>
      <c r="AH25" s="98">
        <v>1850000000</v>
      </c>
      <c r="AI25" s="98">
        <v>2000000000</v>
      </c>
    </row>
    <row r="26" spans="2:35" x14ac:dyDescent="0.2">
      <c r="B26" s="261">
        <v>6</v>
      </c>
      <c r="C26" s="282"/>
      <c r="D26" s="265">
        <v>100</v>
      </c>
      <c r="E26" s="265">
        <v>84.593301440000005</v>
      </c>
      <c r="F26" s="265">
        <v>84.401913879999995</v>
      </c>
      <c r="G26" s="265"/>
      <c r="H26" s="265"/>
      <c r="I26" s="265"/>
      <c r="J26" s="265"/>
      <c r="K26" s="265"/>
      <c r="L26" s="265"/>
      <c r="M26" s="266"/>
      <c r="AC26" s="300"/>
      <c r="AD26" s="303" t="s">
        <v>15</v>
      </c>
      <c r="AE26" s="5">
        <v>1</v>
      </c>
      <c r="AF26" s="97">
        <v>1600000000</v>
      </c>
      <c r="AG26" s="98">
        <v>850000000</v>
      </c>
      <c r="AH26" s="98">
        <v>1850000000</v>
      </c>
      <c r="AI26" s="98">
        <v>2600000000</v>
      </c>
    </row>
    <row r="27" spans="2:35" x14ac:dyDescent="0.2">
      <c r="B27" s="261">
        <v>7</v>
      </c>
      <c r="C27" s="282"/>
      <c r="D27" s="265">
        <v>100</v>
      </c>
      <c r="E27" s="265">
        <v>86.280991740000005</v>
      </c>
      <c r="F27" s="265">
        <v>84.710743800000003</v>
      </c>
      <c r="G27" s="265"/>
      <c r="H27" s="265"/>
      <c r="I27" s="265"/>
      <c r="J27" s="265"/>
      <c r="K27" s="265"/>
      <c r="L27" s="265"/>
      <c r="M27" s="266"/>
      <c r="AC27" s="300"/>
      <c r="AD27" s="303"/>
      <c r="AE27" s="5">
        <v>2</v>
      </c>
      <c r="AF27" s="97">
        <v>1100000000</v>
      </c>
      <c r="AG27" s="98">
        <v>700000000</v>
      </c>
      <c r="AH27" s="98">
        <v>1000000000</v>
      </c>
      <c r="AI27" s="98">
        <v>2300000000</v>
      </c>
    </row>
    <row r="28" spans="2:35" x14ac:dyDescent="0.2">
      <c r="B28" s="261">
        <v>8</v>
      </c>
      <c r="C28" s="282"/>
      <c r="D28" s="265">
        <v>100</v>
      </c>
      <c r="E28" s="265">
        <v>90.318772139999993</v>
      </c>
      <c r="F28" s="265">
        <v>88.429752070000006</v>
      </c>
      <c r="G28" s="265">
        <v>78.453364820000004</v>
      </c>
      <c r="H28" s="265">
        <v>73.435655249999996</v>
      </c>
      <c r="I28" s="265"/>
      <c r="J28" s="265"/>
      <c r="K28" s="265"/>
      <c r="L28" s="265"/>
      <c r="M28" s="266"/>
      <c r="AC28" s="300"/>
      <c r="AD28" s="303"/>
      <c r="AE28" s="5">
        <v>3</v>
      </c>
      <c r="AF28" s="97">
        <v>250000000</v>
      </c>
      <c r="AG28" s="98">
        <v>750000000</v>
      </c>
      <c r="AH28" s="98">
        <v>1100000000</v>
      </c>
      <c r="AI28" s="98">
        <v>1850000000</v>
      </c>
    </row>
    <row r="29" spans="2:35" x14ac:dyDescent="0.2">
      <c r="B29" s="261">
        <v>9</v>
      </c>
      <c r="C29" s="283"/>
      <c r="D29" s="267">
        <v>100</v>
      </c>
      <c r="E29" s="267">
        <v>89.07793633</v>
      </c>
      <c r="F29" s="267">
        <v>86.717892430000006</v>
      </c>
      <c r="G29" s="265" t="s">
        <v>236</v>
      </c>
      <c r="H29" s="267"/>
      <c r="I29" s="267"/>
      <c r="J29" s="267"/>
      <c r="K29" s="267"/>
      <c r="L29" s="267"/>
      <c r="M29" s="268"/>
      <c r="AC29" s="300"/>
      <c r="AD29" s="302" t="s">
        <v>92</v>
      </c>
      <c r="AE29" s="5">
        <v>1</v>
      </c>
      <c r="AF29" s="97">
        <v>700000000</v>
      </c>
      <c r="AG29" s="98">
        <v>350000000</v>
      </c>
      <c r="AH29" s="98">
        <v>1000000000</v>
      </c>
      <c r="AI29" s="98">
        <v>550000000</v>
      </c>
    </row>
    <row r="30" spans="2:35" x14ac:dyDescent="0.2">
      <c r="B30" s="261">
        <v>1</v>
      </c>
      <c r="C30" s="284" t="s">
        <v>15</v>
      </c>
      <c r="D30" s="263">
        <v>100</v>
      </c>
      <c r="E30" s="263">
        <v>93.851249999999993</v>
      </c>
      <c r="F30" s="263">
        <v>91.089839999999995</v>
      </c>
      <c r="G30" s="263">
        <v>87.40795</v>
      </c>
      <c r="H30" s="263">
        <v>88.36524</v>
      </c>
      <c r="I30" s="263">
        <v>92.157579999999996</v>
      </c>
      <c r="J30" s="263">
        <v>91.163480000000007</v>
      </c>
      <c r="K30" s="263">
        <v>85.567009999999996</v>
      </c>
      <c r="L30" s="263">
        <v>79.675989999999999</v>
      </c>
      <c r="M30" s="264"/>
      <c r="AC30" s="300"/>
      <c r="AD30" s="302"/>
      <c r="AE30" s="5">
        <v>2</v>
      </c>
      <c r="AF30" s="97">
        <v>950000000</v>
      </c>
      <c r="AG30" s="98">
        <v>600000000</v>
      </c>
      <c r="AH30" s="98">
        <v>1200000000</v>
      </c>
      <c r="AI30" s="98">
        <v>550000000</v>
      </c>
    </row>
    <row r="31" spans="2:35" x14ac:dyDescent="0.2">
      <c r="B31" s="261">
        <v>2</v>
      </c>
      <c r="C31" s="285"/>
      <c r="D31" s="265">
        <v>100</v>
      </c>
      <c r="E31" s="265">
        <v>88.542670000000001</v>
      </c>
      <c r="F31" s="265">
        <v>85.714290000000005</v>
      </c>
      <c r="G31" s="265">
        <v>81.255989999999997</v>
      </c>
      <c r="H31" s="265">
        <v>81.399810000000002</v>
      </c>
      <c r="I31" s="265">
        <v>82.454459999999997</v>
      </c>
      <c r="J31" s="265">
        <v>85.234899999999996</v>
      </c>
      <c r="K31" s="265">
        <v>78.139979999999994</v>
      </c>
      <c r="L31" s="265">
        <v>83.509110000000007</v>
      </c>
      <c r="M31" s="266">
        <v>87.152439999999999</v>
      </c>
      <c r="AC31" s="301"/>
      <c r="AD31" s="304"/>
      <c r="AE31" s="6">
        <v>3</v>
      </c>
      <c r="AF31" s="100">
        <v>550000000</v>
      </c>
      <c r="AG31" s="101">
        <v>650000000</v>
      </c>
      <c r="AH31" s="101">
        <v>1000000000</v>
      </c>
      <c r="AI31" s="101">
        <v>500000000</v>
      </c>
    </row>
    <row r="32" spans="2:35" x14ac:dyDescent="0.2">
      <c r="B32" s="261">
        <v>3</v>
      </c>
      <c r="C32" s="285"/>
      <c r="D32" s="265">
        <v>100</v>
      </c>
      <c r="E32" s="265">
        <v>88.691931539999999</v>
      </c>
      <c r="F32" s="265">
        <v>81.907090460000006</v>
      </c>
      <c r="G32" s="265">
        <v>76.894865530000004</v>
      </c>
      <c r="H32" s="265">
        <v>81.356968219999999</v>
      </c>
      <c r="I32" s="265">
        <v>85.45232274</v>
      </c>
      <c r="J32" s="265" t="s">
        <v>236</v>
      </c>
      <c r="K32" s="265">
        <v>83.679706600000003</v>
      </c>
      <c r="L32" s="265">
        <v>75.733496329999994</v>
      </c>
      <c r="M32" s="266"/>
    </row>
    <row r="33" spans="2:24" x14ac:dyDescent="0.2">
      <c r="B33" s="261">
        <v>4</v>
      </c>
      <c r="C33" s="285"/>
      <c r="D33" s="265">
        <v>100</v>
      </c>
      <c r="E33" s="265">
        <v>85.841170320000003</v>
      </c>
      <c r="F33" s="265">
        <v>85.266457680000002</v>
      </c>
      <c r="G33" s="265">
        <v>79.885057470000007</v>
      </c>
      <c r="H33" s="265">
        <v>83.594566349999994</v>
      </c>
      <c r="I33" s="265">
        <v>85.05747126</v>
      </c>
      <c r="J33" s="265" t="s">
        <v>236</v>
      </c>
      <c r="K33" s="265">
        <v>91.379310340000004</v>
      </c>
      <c r="L33" s="265">
        <v>91.849529779999997</v>
      </c>
      <c r="M33" s="266">
        <v>96.081504699999996</v>
      </c>
    </row>
    <row r="34" spans="2:24" x14ac:dyDescent="0.2">
      <c r="B34" s="261">
        <v>5</v>
      </c>
      <c r="C34" s="285"/>
      <c r="D34" s="265">
        <v>100</v>
      </c>
      <c r="E34" s="265">
        <v>91.565377530000006</v>
      </c>
      <c r="F34" s="265">
        <v>91.049723760000006</v>
      </c>
      <c r="G34" s="265">
        <v>79.484346220000006</v>
      </c>
      <c r="H34" s="265"/>
      <c r="I34" s="265"/>
      <c r="J34" s="265"/>
      <c r="K34" s="265"/>
      <c r="L34" s="265"/>
      <c r="M34" s="266"/>
    </row>
    <row r="35" spans="2:24" x14ac:dyDescent="0.2">
      <c r="B35" s="261">
        <v>6</v>
      </c>
      <c r="C35" s="285"/>
      <c r="D35" s="265">
        <v>100</v>
      </c>
      <c r="E35" s="265">
        <v>91.792168669999995</v>
      </c>
      <c r="F35" s="265">
        <v>90.060240960000002</v>
      </c>
      <c r="G35" s="265">
        <v>86.408132530000003</v>
      </c>
      <c r="H35" s="265">
        <v>84.977409640000005</v>
      </c>
      <c r="I35" s="265">
        <v>88.027108429999998</v>
      </c>
      <c r="J35" s="265" t="s">
        <v>236</v>
      </c>
      <c r="K35" s="265">
        <v>91.867469880000002</v>
      </c>
      <c r="L35" s="265">
        <v>90.888554220000003</v>
      </c>
      <c r="M35" s="266">
        <v>92.018072290000006</v>
      </c>
    </row>
    <row r="36" spans="2:24" x14ac:dyDescent="0.2">
      <c r="B36" s="261">
        <v>7</v>
      </c>
      <c r="C36" s="285"/>
      <c r="D36" s="265">
        <v>100</v>
      </c>
      <c r="E36" s="265">
        <v>88.410786000000002</v>
      </c>
      <c r="F36" s="265">
        <v>88.123924270000003</v>
      </c>
      <c r="G36" s="265">
        <v>78.886976480000001</v>
      </c>
      <c r="H36" s="265">
        <v>81.812966149999994</v>
      </c>
      <c r="I36" s="265">
        <v>86.230636829999995</v>
      </c>
      <c r="J36" s="265">
        <v>91.967871485943789</v>
      </c>
      <c r="K36" s="265">
        <v>96.213425129087781</v>
      </c>
      <c r="L36" s="265">
        <v>95.639701663798064</v>
      </c>
      <c r="M36" s="266">
        <v>95.983935742971894</v>
      </c>
    </row>
    <row r="37" spans="2:24" x14ac:dyDescent="0.2">
      <c r="B37" s="261">
        <v>8</v>
      </c>
      <c r="C37" s="285"/>
      <c r="D37" s="265">
        <v>100</v>
      </c>
      <c r="E37" s="265">
        <v>88.301462319999999</v>
      </c>
      <c r="F37" s="265">
        <v>86.501687290000007</v>
      </c>
      <c r="G37" s="265" t="s">
        <v>236</v>
      </c>
      <c r="H37" s="265"/>
      <c r="I37" s="265"/>
      <c r="J37" s="265"/>
      <c r="K37" s="265"/>
      <c r="L37" s="265"/>
      <c r="M37" s="266"/>
    </row>
    <row r="38" spans="2:24" x14ac:dyDescent="0.2">
      <c r="B38" s="261">
        <v>9</v>
      </c>
      <c r="C38" s="285"/>
      <c r="D38" s="265">
        <v>100</v>
      </c>
      <c r="E38" s="265">
        <v>86.048646169999998</v>
      </c>
      <c r="F38" s="265">
        <v>85.130793940000004</v>
      </c>
      <c r="G38" s="265"/>
      <c r="H38" s="265"/>
      <c r="I38" s="265"/>
      <c r="J38" s="265"/>
      <c r="K38" s="269"/>
      <c r="L38" s="269"/>
      <c r="M38" s="270"/>
    </row>
    <row r="39" spans="2:24" x14ac:dyDescent="0.2">
      <c r="B39" s="262">
        <v>10</v>
      </c>
      <c r="C39" s="286"/>
      <c r="D39" s="267">
        <v>100</v>
      </c>
      <c r="E39" s="267">
        <v>98.998330550000006</v>
      </c>
      <c r="F39" s="267">
        <v>88.313856430000001</v>
      </c>
      <c r="G39" s="267">
        <v>92.153589319999995</v>
      </c>
      <c r="H39" s="267">
        <v>86.894824709999995</v>
      </c>
      <c r="I39" s="267"/>
      <c r="J39" s="267"/>
      <c r="K39" s="271"/>
      <c r="L39" s="271"/>
      <c r="M39" s="272"/>
      <c r="X39" s="93"/>
    </row>
    <row r="40" spans="2:24" x14ac:dyDescent="0.2">
      <c r="B40" t="s">
        <v>235</v>
      </c>
      <c r="X40" s="93"/>
    </row>
    <row r="41" spans="2:24" x14ac:dyDescent="0.2">
      <c r="X41" s="93"/>
    </row>
  </sheetData>
  <mergeCells count="32">
    <mergeCell ref="AC2:AI2"/>
    <mergeCell ref="AC5:AC13"/>
    <mergeCell ref="AC14:AC22"/>
    <mergeCell ref="AC23:AC31"/>
    <mergeCell ref="B3:I3"/>
    <mergeCell ref="L3:S3"/>
    <mergeCell ref="AD5:AD7"/>
    <mergeCell ref="AD8:AD10"/>
    <mergeCell ref="AD11:AD13"/>
    <mergeCell ref="AD14:AD16"/>
    <mergeCell ref="AD23:AD25"/>
    <mergeCell ref="AD26:AD28"/>
    <mergeCell ref="AD29:AD31"/>
    <mergeCell ref="AD17:AD19"/>
    <mergeCell ref="AD20:AD22"/>
    <mergeCell ref="V2:Z2"/>
    <mergeCell ref="W3:X3"/>
    <mergeCell ref="Y3:Z3"/>
    <mergeCell ref="AC3:AC4"/>
    <mergeCell ref="AD3:AD4"/>
    <mergeCell ref="AE3:AE4"/>
    <mergeCell ref="B2:I2"/>
    <mergeCell ref="B4:E4"/>
    <mergeCell ref="F4:I4"/>
    <mergeCell ref="L2:S2"/>
    <mergeCell ref="L4:O4"/>
    <mergeCell ref="P4:S4"/>
    <mergeCell ref="B17:M17"/>
    <mergeCell ref="B18:B20"/>
    <mergeCell ref="C18:M18"/>
    <mergeCell ref="C21:C29"/>
    <mergeCell ref="C30:C39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AX16"/>
  <sheetViews>
    <sheetView zoomScale="70" zoomScaleNormal="70" workbookViewId="0">
      <selection activeCell="D21" sqref="D21"/>
    </sheetView>
  </sheetViews>
  <sheetFormatPr baseColWidth="10" defaultColWidth="8.83203125" defaultRowHeight="15" x14ac:dyDescent="0.2"/>
  <cols>
    <col min="2" max="2" width="9.83203125" customWidth="1"/>
    <col min="3" max="3" width="4.5" bestFit="1" customWidth="1"/>
    <col min="4" max="13" width="9.83203125" bestFit="1" customWidth="1"/>
    <col min="16" max="16" width="9.83203125" customWidth="1"/>
    <col min="17" max="17" width="4.83203125" bestFit="1" customWidth="1"/>
    <col min="18" max="27" width="9.83203125" bestFit="1" customWidth="1"/>
    <col min="30" max="30" width="7.5" bestFit="1" customWidth="1"/>
    <col min="31" max="31" width="13.5" customWidth="1"/>
    <col min="32" max="32" width="26.5" customWidth="1"/>
    <col min="33" max="33" width="13.5" customWidth="1"/>
    <col min="34" max="34" width="26.5" customWidth="1"/>
    <col min="37" max="37" width="7.5" bestFit="1" customWidth="1"/>
    <col min="38" max="38" width="13.5" customWidth="1"/>
    <col min="39" max="39" width="26.5" customWidth="1"/>
    <col min="40" max="40" width="13.5" customWidth="1"/>
    <col min="41" max="41" width="26.5" customWidth="1"/>
    <col min="44" max="44" width="16.1640625" bestFit="1" customWidth="1"/>
    <col min="45" max="45" width="9.5" bestFit="1" customWidth="1"/>
    <col min="46" max="50" width="17.33203125" bestFit="1" customWidth="1"/>
  </cols>
  <sheetData>
    <row r="1" spans="2:50" ht="16" thickBot="1" x14ac:dyDescent="0.25"/>
    <row r="2" spans="2:50" ht="16" thickBot="1" x14ac:dyDescent="0.25">
      <c r="B2" s="287" t="s">
        <v>109</v>
      </c>
      <c r="C2" s="288"/>
      <c r="D2" s="288"/>
      <c r="E2" s="288"/>
      <c r="F2" s="288"/>
      <c r="G2" s="288"/>
      <c r="H2" s="288"/>
      <c r="I2" s="288"/>
      <c r="J2" s="288"/>
      <c r="K2" s="288"/>
      <c r="L2" s="288"/>
      <c r="M2" s="289"/>
      <c r="P2" s="287" t="s">
        <v>110</v>
      </c>
      <c r="Q2" s="288"/>
      <c r="R2" s="288"/>
      <c r="S2" s="288"/>
      <c r="T2" s="288"/>
      <c r="U2" s="288"/>
      <c r="V2" s="288"/>
      <c r="W2" s="288"/>
      <c r="X2" s="288"/>
      <c r="Y2" s="288"/>
      <c r="Z2" s="288"/>
      <c r="AA2" s="289"/>
      <c r="AD2" s="287" t="s">
        <v>111</v>
      </c>
      <c r="AE2" s="288"/>
      <c r="AF2" s="288"/>
      <c r="AG2" s="288"/>
      <c r="AH2" s="289"/>
      <c r="AK2" s="287" t="s">
        <v>112</v>
      </c>
      <c r="AL2" s="288"/>
      <c r="AM2" s="288"/>
      <c r="AN2" s="288"/>
      <c r="AO2" s="289"/>
      <c r="AR2" s="287" t="s">
        <v>113</v>
      </c>
      <c r="AS2" s="288"/>
      <c r="AT2" s="288"/>
      <c r="AU2" s="288"/>
      <c r="AV2" s="288"/>
      <c r="AW2" s="288"/>
      <c r="AX2" s="289"/>
    </row>
    <row r="3" spans="2:50" ht="16" thickBot="1" x14ac:dyDescent="0.25">
      <c r="B3" s="293" t="s">
        <v>11</v>
      </c>
      <c r="C3" s="297" t="s">
        <v>12</v>
      </c>
      <c r="D3" s="288" t="s">
        <v>78</v>
      </c>
      <c r="E3" s="288"/>
      <c r="F3" s="288"/>
      <c r="G3" s="288"/>
      <c r="H3" s="288"/>
      <c r="I3" s="288"/>
      <c r="J3" s="288"/>
      <c r="K3" s="288"/>
      <c r="L3" s="288"/>
      <c r="M3" s="289"/>
      <c r="P3" s="293" t="s">
        <v>11</v>
      </c>
      <c r="Q3" s="297" t="s">
        <v>12</v>
      </c>
      <c r="R3" s="288" t="s">
        <v>78</v>
      </c>
      <c r="S3" s="288"/>
      <c r="T3" s="288"/>
      <c r="U3" s="288"/>
      <c r="V3" s="288"/>
      <c r="W3" s="288"/>
      <c r="X3" s="288"/>
      <c r="Y3" s="288"/>
      <c r="Z3" s="288"/>
      <c r="AA3" s="289"/>
      <c r="AD3" s="64" t="s">
        <v>11</v>
      </c>
      <c r="AE3" s="290" t="s">
        <v>114</v>
      </c>
      <c r="AF3" s="291"/>
      <c r="AG3" s="292" t="s">
        <v>115</v>
      </c>
      <c r="AH3" s="291"/>
      <c r="AK3" s="64" t="s">
        <v>11</v>
      </c>
      <c r="AL3" s="290" t="s">
        <v>116</v>
      </c>
      <c r="AM3" s="291"/>
      <c r="AN3" s="292" t="s">
        <v>117</v>
      </c>
      <c r="AO3" s="291"/>
      <c r="AR3" s="293" t="s">
        <v>11</v>
      </c>
      <c r="AS3" s="297" t="s">
        <v>7</v>
      </c>
      <c r="AT3" s="50" t="s">
        <v>118</v>
      </c>
      <c r="AU3" s="50" t="s">
        <v>119</v>
      </c>
      <c r="AV3" s="50" t="s">
        <v>120</v>
      </c>
      <c r="AW3" s="50" t="s">
        <v>121</v>
      </c>
      <c r="AX3" s="94" t="s">
        <v>122</v>
      </c>
    </row>
    <row r="4" spans="2:50" ht="31" thickBot="1" x14ac:dyDescent="0.25">
      <c r="B4" s="330"/>
      <c r="C4" s="329"/>
      <c r="D4" s="1">
        <v>1</v>
      </c>
      <c r="E4" s="2">
        <v>2</v>
      </c>
      <c r="F4" s="2">
        <v>3</v>
      </c>
      <c r="G4" s="2">
        <v>4</v>
      </c>
      <c r="H4" s="2">
        <v>5</v>
      </c>
      <c r="I4" s="2">
        <v>6</v>
      </c>
      <c r="J4" s="2">
        <v>7</v>
      </c>
      <c r="K4" s="2">
        <v>8</v>
      </c>
      <c r="L4" s="2">
        <v>9</v>
      </c>
      <c r="M4" s="85">
        <v>10</v>
      </c>
      <c r="P4" s="330"/>
      <c r="Q4" s="329"/>
      <c r="R4" s="1">
        <v>1</v>
      </c>
      <c r="S4" s="2">
        <v>2</v>
      </c>
      <c r="T4" s="2">
        <v>3</v>
      </c>
      <c r="U4" s="2">
        <v>4</v>
      </c>
      <c r="V4" s="2">
        <v>5</v>
      </c>
      <c r="W4" s="2">
        <v>6</v>
      </c>
      <c r="X4" s="2">
        <v>7</v>
      </c>
      <c r="Y4" s="2">
        <v>8</v>
      </c>
      <c r="Z4" s="2">
        <v>9</v>
      </c>
      <c r="AA4" s="85">
        <v>10</v>
      </c>
      <c r="AD4" s="64" t="s">
        <v>16</v>
      </c>
      <c r="AE4" s="69" t="s">
        <v>32</v>
      </c>
      <c r="AF4" s="70" t="s">
        <v>33</v>
      </c>
      <c r="AG4" s="71" t="s">
        <v>32</v>
      </c>
      <c r="AH4" s="70" t="s">
        <v>33</v>
      </c>
      <c r="AK4" s="64" t="s">
        <v>16</v>
      </c>
      <c r="AL4" s="69" t="s">
        <v>32</v>
      </c>
      <c r="AM4" s="70" t="s">
        <v>33</v>
      </c>
      <c r="AN4" s="71" t="s">
        <v>32</v>
      </c>
      <c r="AO4" s="70" t="s">
        <v>33</v>
      </c>
      <c r="AR4" s="294"/>
      <c r="AS4" s="298"/>
      <c r="AT4" s="51" t="s">
        <v>123</v>
      </c>
      <c r="AU4" s="51" t="s">
        <v>123</v>
      </c>
      <c r="AV4" s="51" t="s">
        <v>123</v>
      </c>
      <c r="AW4" s="51" t="s">
        <v>123</v>
      </c>
      <c r="AX4" s="102" t="s">
        <v>123</v>
      </c>
    </row>
    <row r="5" spans="2:50" x14ac:dyDescent="0.2">
      <c r="B5" s="331" t="s">
        <v>114</v>
      </c>
      <c r="C5" s="4">
        <v>1</v>
      </c>
      <c r="D5" s="41">
        <v>363000</v>
      </c>
      <c r="E5" s="42">
        <v>2400000</v>
      </c>
      <c r="F5" s="42">
        <v>8000</v>
      </c>
      <c r="G5" s="42">
        <v>2200000</v>
      </c>
      <c r="H5" s="42">
        <v>113000</v>
      </c>
      <c r="I5" s="42">
        <v>160000</v>
      </c>
      <c r="J5" s="42">
        <v>1330</v>
      </c>
      <c r="K5" s="42">
        <v>60000</v>
      </c>
      <c r="L5" s="42">
        <v>275000</v>
      </c>
      <c r="M5" s="86">
        <v>3950000</v>
      </c>
      <c r="P5" s="331" t="s">
        <v>116</v>
      </c>
      <c r="Q5" s="4">
        <v>1</v>
      </c>
      <c r="R5" s="41">
        <v>433000</v>
      </c>
      <c r="S5" s="42">
        <v>56700</v>
      </c>
      <c r="T5" s="42">
        <v>667</v>
      </c>
      <c r="U5" s="42">
        <v>4330</v>
      </c>
      <c r="V5" s="42">
        <v>100</v>
      </c>
      <c r="W5" s="42">
        <v>6330000</v>
      </c>
      <c r="X5" s="42">
        <v>100</v>
      </c>
      <c r="Y5" s="42">
        <v>2200000</v>
      </c>
      <c r="Z5" s="42">
        <v>2130000</v>
      </c>
      <c r="AA5" s="86">
        <v>36700</v>
      </c>
      <c r="AD5" s="65">
        <v>1</v>
      </c>
      <c r="AE5" s="66">
        <v>4</v>
      </c>
      <c r="AF5" s="67">
        <v>1</v>
      </c>
      <c r="AG5" s="68">
        <v>5</v>
      </c>
      <c r="AH5" s="67">
        <v>1</v>
      </c>
      <c r="AK5" s="65">
        <v>1</v>
      </c>
      <c r="AL5" s="66">
        <v>5</v>
      </c>
      <c r="AM5" s="67">
        <v>1</v>
      </c>
      <c r="AN5" s="68">
        <v>15</v>
      </c>
      <c r="AO5" s="67">
        <v>0</v>
      </c>
      <c r="AR5" s="331" t="s">
        <v>114</v>
      </c>
      <c r="AS5" s="4">
        <v>1</v>
      </c>
      <c r="AT5" s="16">
        <v>84.744</v>
      </c>
      <c r="AU5" s="104">
        <v>84.951999999999998</v>
      </c>
      <c r="AV5" s="104">
        <v>79.332999999999998</v>
      </c>
      <c r="AW5" s="104">
        <v>68.72</v>
      </c>
      <c r="AX5" s="104">
        <v>67.492000000000004</v>
      </c>
    </row>
    <row r="6" spans="2:50" x14ac:dyDescent="0.2">
      <c r="B6" s="332"/>
      <c r="C6" s="5">
        <v>3</v>
      </c>
      <c r="D6" s="44">
        <v>16500000</v>
      </c>
      <c r="E6" s="45">
        <v>100000000</v>
      </c>
      <c r="F6" s="45">
        <v>240000</v>
      </c>
      <c r="G6" s="45"/>
      <c r="H6" s="45"/>
      <c r="I6" s="45"/>
      <c r="J6" s="45">
        <v>305000</v>
      </c>
      <c r="K6" s="45">
        <v>4750000000</v>
      </c>
      <c r="L6" s="45"/>
      <c r="M6" s="76">
        <v>45000000</v>
      </c>
      <c r="P6" s="332"/>
      <c r="Q6" s="5">
        <v>3</v>
      </c>
      <c r="R6" s="44">
        <v>3000000</v>
      </c>
      <c r="S6" s="45">
        <v>3330000</v>
      </c>
      <c r="T6" s="45">
        <v>2370000</v>
      </c>
      <c r="U6" s="45">
        <v>333</v>
      </c>
      <c r="V6" s="45">
        <v>767000</v>
      </c>
      <c r="W6" s="45"/>
      <c r="X6" s="45">
        <v>2330</v>
      </c>
      <c r="Y6" s="45">
        <v>4000000</v>
      </c>
      <c r="Z6" s="45">
        <v>6500000</v>
      </c>
      <c r="AA6" s="76">
        <v>395000</v>
      </c>
      <c r="AD6" s="61">
        <v>2</v>
      </c>
      <c r="AE6" s="57">
        <v>5</v>
      </c>
      <c r="AF6" s="58">
        <v>1</v>
      </c>
      <c r="AG6" s="63">
        <v>15</v>
      </c>
      <c r="AH6" s="58">
        <v>0</v>
      </c>
      <c r="AK6" s="61">
        <v>2</v>
      </c>
      <c r="AL6" s="57">
        <v>5</v>
      </c>
      <c r="AM6" s="58">
        <v>1</v>
      </c>
      <c r="AN6" s="63">
        <v>15</v>
      </c>
      <c r="AO6" s="58">
        <v>0</v>
      </c>
      <c r="AR6" s="332"/>
      <c r="AS6" s="5">
        <v>2</v>
      </c>
      <c r="AT6" s="20">
        <v>64.16</v>
      </c>
      <c r="AU6" s="105">
        <v>111.514</v>
      </c>
      <c r="AV6" s="105">
        <v>92.156000000000006</v>
      </c>
      <c r="AW6" s="105">
        <v>78.772999999999996</v>
      </c>
      <c r="AX6" s="105">
        <v>68.462999999999994</v>
      </c>
    </row>
    <row r="7" spans="2:50" ht="16" thickBot="1" x14ac:dyDescent="0.25">
      <c r="B7" s="332"/>
      <c r="C7" s="5">
        <v>5</v>
      </c>
      <c r="D7" s="44">
        <v>1570000000</v>
      </c>
      <c r="E7" s="45"/>
      <c r="F7" s="45">
        <v>32300</v>
      </c>
      <c r="G7" s="45"/>
      <c r="H7" s="45"/>
      <c r="I7" s="45"/>
      <c r="J7" s="45">
        <v>125000</v>
      </c>
      <c r="K7" s="45"/>
      <c r="L7" s="45"/>
      <c r="M7" s="76"/>
      <c r="P7" s="332"/>
      <c r="Q7" s="5">
        <v>5</v>
      </c>
      <c r="R7" s="44">
        <v>967000</v>
      </c>
      <c r="S7" s="45">
        <v>6670</v>
      </c>
      <c r="T7" s="45">
        <v>1330</v>
      </c>
      <c r="U7" s="45"/>
      <c r="V7" s="45"/>
      <c r="W7" s="45"/>
      <c r="X7" s="45">
        <v>667</v>
      </c>
      <c r="Y7" s="45"/>
      <c r="Z7" s="45">
        <v>433000</v>
      </c>
      <c r="AA7" s="76">
        <v>56700</v>
      </c>
      <c r="AD7" s="61">
        <v>3</v>
      </c>
      <c r="AE7" s="57">
        <v>15</v>
      </c>
      <c r="AF7" s="58">
        <v>0</v>
      </c>
      <c r="AG7" s="63">
        <v>15</v>
      </c>
      <c r="AH7" s="58">
        <v>0</v>
      </c>
      <c r="AK7" s="61">
        <v>3</v>
      </c>
      <c r="AL7" s="57">
        <v>15</v>
      </c>
      <c r="AM7" s="58">
        <v>0</v>
      </c>
      <c r="AN7" s="63">
        <v>15</v>
      </c>
      <c r="AO7" s="58">
        <v>0</v>
      </c>
      <c r="AR7" s="333"/>
      <c r="AS7" s="6">
        <v>3</v>
      </c>
      <c r="AT7" s="26">
        <v>71.090999999999994</v>
      </c>
      <c r="AU7" s="106">
        <v>68.353999999999999</v>
      </c>
      <c r="AV7" s="106">
        <v>91.63</v>
      </c>
      <c r="AW7" s="106">
        <v>79.8</v>
      </c>
      <c r="AX7" s="106">
        <v>55.616</v>
      </c>
    </row>
    <row r="8" spans="2:50" ht="16" thickBot="1" x14ac:dyDescent="0.25">
      <c r="B8" s="333"/>
      <c r="C8" s="6">
        <v>7</v>
      </c>
      <c r="D8" s="47"/>
      <c r="E8" s="48"/>
      <c r="F8" s="48">
        <v>8000</v>
      </c>
      <c r="G8" s="48"/>
      <c r="H8" s="48"/>
      <c r="I8" s="48"/>
      <c r="J8" s="48">
        <v>260000</v>
      </c>
      <c r="K8" s="48"/>
      <c r="L8" s="48"/>
      <c r="M8" s="83"/>
      <c r="P8" s="333"/>
      <c r="Q8" s="6">
        <v>7</v>
      </c>
      <c r="R8" s="47">
        <v>1500</v>
      </c>
      <c r="S8" s="48">
        <v>100</v>
      </c>
      <c r="T8" s="48">
        <v>100</v>
      </c>
      <c r="U8" s="48"/>
      <c r="V8" s="48"/>
      <c r="W8" s="48"/>
      <c r="X8" s="48"/>
      <c r="Y8" s="48"/>
      <c r="Z8" s="48">
        <v>227000</v>
      </c>
      <c r="AA8" s="83">
        <v>1070000</v>
      </c>
      <c r="AD8" s="61">
        <v>4</v>
      </c>
      <c r="AE8" s="57">
        <v>3</v>
      </c>
      <c r="AF8" s="58">
        <v>1</v>
      </c>
      <c r="AG8" s="63">
        <v>11</v>
      </c>
      <c r="AH8" s="58">
        <v>0</v>
      </c>
      <c r="AK8" s="61">
        <v>4</v>
      </c>
      <c r="AL8" s="57">
        <v>15</v>
      </c>
      <c r="AM8" s="58">
        <v>0</v>
      </c>
      <c r="AN8" s="63">
        <v>15</v>
      </c>
      <c r="AO8" s="58">
        <v>0</v>
      </c>
      <c r="AR8" s="326" t="s">
        <v>124</v>
      </c>
      <c r="AS8" s="4">
        <v>1</v>
      </c>
      <c r="AT8" s="16">
        <v>29.003</v>
      </c>
      <c r="AU8" s="104">
        <v>38.414999999999999</v>
      </c>
      <c r="AV8" s="104">
        <v>38.722999999999999</v>
      </c>
      <c r="AW8" s="107">
        <v>29.446000000000002</v>
      </c>
      <c r="AX8" s="104">
        <v>22.823</v>
      </c>
    </row>
    <row r="9" spans="2:50" x14ac:dyDescent="0.2">
      <c r="B9" s="326" t="s">
        <v>124</v>
      </c>
      <c r="C9" s="4">
        <v>1</v>
      </c>
      <c r="D9" s="41">
        <v>21000</v>
      </c>
      <c r="E9" s="42">
        <v>4670</v>
      </c>
      <c r="F9" s="42">
        <v>2500</v>
      </c>
      <c r="G9" s="42">
        <v>333</v>
      </c>
      <c r="H9" s="42">
        <v>7000</v>
      </c>
      <c r="I9" s="42">
        <v>340000</v>
      </c>
      <c r="J9" s="42">
        <v>70000</v>
      </c>
      <c r="K9" s="42">
        <v>13700</v>
      </c>
      <c r="L9" s="7">
        <v>170000</v>
      </c>
      <c r="M9" s="87">
        <v>850000</v>
      </c>
      <c r="P9" s="326" t="s">
        <v>125</v>
      </c>
      <c r="Q9" s="4">
        <v>1</v>
      </c>
      <c r="R9" s="41">
        <v>3330</v>
      </c>
      <c r="S9" s="42">
        <v>1550000</v>
      </c>
      <c r="T9" s="42">
        <v>2700000</v>
      </c>
      <c r="U9" s="42">
        <v>200000</v>
      </c>
      <c r="V9" s="42">
        <v>950000</v>
      </c>
      <c r="W9" s="42">
        <v>4000</v>
      </c>
      <c r="X9" s="42">
        <v>235000</v>
      </c>
      <c r="Y9" s="42">
        <v>15500000</v>
      </c>
      <c r="Z9" s="7">
        <v>1500000</v>
      </c>
      <c r="AA9" s="87">
        <v>45000000</v>
      </c>
      <c r="AD9" s="61">
        <v>5</v>
      </c>
      <c r="AE9" s="57">
        <v>3</v>
      </c>
      <c r="AF9" s="58">
        <v>1</v>
      </c>
      <c r="AG9" s="63">
        <v>11</v>
      </c>
      <c r="AH9" s="58">
        <v>0</v>
      </c>
      <c r="AK9" s="61">
        <v>5</v>
      </c>
      <c r="AL9" s="57">
        <v>4</v>
      </c>
      <c r="AM9" s="58">
        <v>1</v>
      </c>
      <c r="AN9" s="63">
        <v>9</v>
      </c>
      <c r="AO9" s="58">
        <v>1</v>
      </c>
      <c r="AR9" s="327"/>
      <c r="AS9" s="5">
        <v>2</v>
      </c>
      <c r="AT9" s="20">
        <v>34.573999999999998</v>
      </c>
      <c r="AU9" s="105">
        <v>42.289000000000001</v>
      </c>
      <c r="AV9" s="105">
        <v>35.200000000000003</v>
      </c>
      <c r="AW9" s="105">
        <v>30.456</v>
      </c>
      <c r="AX9" s="105">
        <v>28.023</v>
      </c>
    </row>
    <row r="10" spans="2:50" ht="16" thickBot="1" x14ac:dyDescent="0.25">
      <c r="B10" s="327"/>
      <c r="C10" s="5">
        <v>3</v>
      </c>
      <c r="D10" s="44">
        <v>2050000</v>
      </c>
      <c r="E10" s="45">
        <v>100000000</v>
      </c>
      <c r="F10" s="45">
        <v>100</v>
      </c>
      <c r="G10" s="45">
        <v>667</v>
      </c>
      <c r="H10" s="45">
        <v>90000</v>
      </c>
      <c r="I10" s="45">
        <v>50000000</v>
      </c>
      <c r="J10" s="45">
        <v>60000</v>
      </c>
      <c r="K10" s="45">
        <v>3200000</v>
      </c>
      <c r="L10" s="9">
        <v>23500000</v>
      </c>
      <c r="M10" s="88">
        <v>38000000</v>
      </c>
      <c r="P10" s="327"/>
      <c r="Q10" s="5">
        <v>3</v>
      </c>
      <c r="R10" s="44">
        <v>13000000</v>
      </c>
      <c r="S10" s="45">
        <v>2200000</v>
      </c>
      <c r="T10" s="45">
        <v>1600000</v>
      </c>
      <c r="U10" s="45">
        <v>1200000</v>
      </c>
      <c r="V10" s="45">
        <v>1900000</v>
      </c>
      <c r="W10" s="45">
        <v>7500000</v>
      </c>
      <c r="X10" s="45">
        <v>1750000</v>
      </c>
      <c r="Y10" s="45">
        <v>8500000</v>
      </c>
      <c r="Z10" s="9">
        <v>10000000</v>
      </c>
      <c r="AA10" s="88">
        <v>23000000</v>
      </c>
      <c r="AD10" s="61">
        <v>6</v>
      </c>
      <c r="AE10" s="57">
        <v>3</v>
      </c>
      <c r="AF10" s="58">
        <v>1</v>
      </c>
      <c r="AG10" s="63">
        <v>4</v>
      </c>
      <c r="AH10" s="58">
        <v>1</v>
      </c>
      <c r="AK10" s="61">
        <v>6</v>
      </c>
      <c r="AL10" s="57">
        <v>3</v>
      </c>
      <c r="AM10" s="58">
        <v>1</v>
      </c>
      <c r="AN10" s="63">
        <v>15</v>
      </c>
      <c r="AO10" s="58">
        <v>0</v>
      </c>
      <c r="AR10" s="328"/>
      <c r="AS10" s="6">
        <v>3</v>
      </c>
      <c r="AT10" s="26">
        <v>39.128999999999998</v>
      </c>
      <c r="AU10" s="106">
        <v>40.095999999999997</v>
      </c>
      <c r="AV10" s="106">
        <v>41.146999999999998</v>
      </c>
      <c r="AW10" s="106">
        <v>29.725999999999999</v>
      </c>
      <c r="AX10" s="106">
        <v>21.2</v>
      </c>
    </row>
    <row r="11" spans="2:50" x14ac:dyDescent="0.2">
      <c r="B11" s="327"/>
      <c r="C11" s="5">
        <v>5</v>
      </c>
      <c r="D11" s="44"/>
      <c r="E11" s="45">
        <v>165000</v>
      </c>
      <c r="F11" s="45">
        <v>1000</v>
      </c>
      <c r="G11" s="45">
        <v>650000</v>
      </c>
      <c r="H11" s="45">
        <v>145000</v>
      </c>
      <c r="I11" s="45"/>
      <c r="J11" s="45">
        <v>41000000</v>
      </c>
      <c r="K11" s="45"/>
      <c r="L11" s="9"/>
      <c r="M11" s="88"/>
      <c r="P11" s="327"/>
      <c r="Q11" s="5">
        <v>5</v>
      </c>
      <c r="R11" s="44">
        <v>2350000</v>
      </c>
      <c r="S11" s="45">
        <v>355000</v>
      </c>
      <c r="T11" s="45">
        <v>315000</v>
      </c>
      <c r="U11" s="45">
        <v>1200000</v>
      </c>
      <c r="V11" s="45">
        <v>19000000</v>
      </c>
      <c r="W11" s="45">
        <v>245000</v>
      </c>
      <c r="X11" s="45">
        <v>290000</v>
      </c>
      <c r="Y11" s="45">
        <v>1600000</v>
      </c>
      <c r="Z11" s="9">
        <v>500000</v>
      </c>
      <c r="AA11" s="88">
        <v>1350000</v>
      </c>
      <c r="AD11" s="61">
        <v>7</v>
      </c>
      <c r="AE11" s="57">
        <v>7</v>
      </c>
      <c r="AF11" s="58">
        <v>0</v>
      </c>
      <c r="AG11" s="63">
        <v>6</v>
      </c>
      <c r="AH11" s="58">
        <v>1</v>
      </c>
      <c r="AK11" s="61">
        <v>7</v>
      </c>
      <c r="AL11" s="57">
        <v>8</v>
      </c>
      <c r="AM11" s="58">
        <v>0</v>
      </c>
      <c r="AN11" s="63">
        <v>6</v>
      </c>
      <c r="AO11" s="58">
        <v>1</v>
      </c>
      <c r="AR11" s="331" t="s">
        <v>116</v>
      </c>
      <c r="AS11" s="4">
        <v>1</v>
      </c>
      <c r="AT11" s="16">
        <v>51.567999999999998</v>
      </c>
      <c r="AU11" s="31">
        <v>47.917000000000002</v>
      </c>
      <c r="AV11" s="104">
        <v>37.838000000000001</v>
      </c>
      <c r="AW11" s="104">
        <v>64.796000000000006</v>
      </c>
      <c r="AX11" s="107">
        <v>38.981000000000002</v>
      </c>
    </row>
    <row r="12" spans="2:50" ht="16" thickBot="1" x14ac:dyDescent="0.25">
      <c r="B12" s="328"/>
      <c r="C12" s="6">
        <v>7</v>
      </c>
      <c r="D12" s="47"/>
      <c r="E12" s="48">
        <v>250000</v>
      </c>
      <c r="F12" s="48">
        <v>13300</v>
      </c>
      <c r="G12" s="48">
        <v>5330</v>
      </c>
      <c r="H12" s="48">
        <v>60000</v>
      </c>
      <c r="I12" s="48"/>
      <c r="J12" s="48"/>
      <c r="K12" s="48"/>
      <c r="L12" s="11"/>
      <c r="M12" s="89"/>
      <c r="P12" s="328"/>
      <c r="Q12" s="6">
        <v>7</v>
      </c>
      <c r="R12" s="47">
        <v>325000</v>
      </c>
      <c r="S12" s="48">
        <v>1100000</v>
      </c>
      <c r="T12" s="48">
        <v>60000</v>
      </c>
      <c r="U12" s="48">
        <v>35000</v>
      </c>
      <c r="V12" s="48">
        <v>32500000</v>
      </c>
      <c r="W12" s="48">
        <v>125000</v>
      </c>
      <c r="X12" s="48"/>
      <c r="Y12" s="48">
        <v>100</v>
      </c>
      <c r="Z12" s="11">
        <v>4330</v>
      </c>
      <c r="AA12" s="89">
        <v>10000</v>
      </c>
      <c r="AD12" s="61">
        <v>8</v>
      </c>
      <c r="AE12" s="57">
        <v>2</v>
      </c>
      <c r="AF12" s="58">
        <v>1</v>
      </c>
      <c r="AG12" s="63">
        <v>4</v>
      </c>
      <c r="AH12" s="58">
        <v>1</v>
      </c>
      <c r="AK12" s="61">
        <v>8</v>
      </c>
      <c r="AL12" s="57">
        <v>4</v>
      </c>
      <c r="AM12" s="58">
        <v>1</v>
      </c>
      <c r="AN12" s="63">
        <v>15</v>
      </c>
      <c r="AO12" s="58">
        <v>0</v>
      </c>
      <c r="AR12" s="332"/>
      <c r="AS12" s="5">
        <v>2</v>
      </c>
      <c r="AT12" s="20">
        <v>58.616</v>
      </c>
      <c r="AU12" s="20">
        <v>55.25</v>
      </c>
      <c r="AV12" s="105">
        <v>54.212000000000003</v>
      </c>
      <c r="AW12" s="105">
        <v>48.887999999999998</v>
      </c>
      <c r="AX12" s="105">
        <v>54.648000000000003</v>
      </c>
    </row>
    <row r="13" spans="2:50" ht="16" thickBot="1" x14ac:dyDescent="0.25">
      <c r="AD13" s="61">
        <v>9</v>
      </c>
      <c r="AE13" s="57">
        <v>3</v>
      </c>
      <c r="AF13" s="58">
        <v>1</v>
      </c>
      <c r="AG13" s="20">
        <v>5</v>
      </c>
      <c r="AH13" s="58">
        <v>1</v>
      </c>
      <c r="AK13" s="61">
        <v>9</v>
      </c>
      <c r="AL13" s="57">
        <v>11</v>
      </c>
      <c r="AM13" s="58">
        <v>0</v>
      </c>
      <c r="AN13" s="20">
        <v>15</v>
      </c>
      <c r="AO13" s="58">
        <v>0</v>
      </c>
      <c r="AR13" s="333"/>
      <c r="AS13" s="6">
        <v>3</v>
      </c>
      <c r="AT13" s="26">
        <v>37.648000000000003</v>
      </c>
      <c r="AU13" s="26">
        <v>49.552</v>
      </c>
      <c r="AV13" s="106">
        <v>60.32</v>
      </c>
      <c r="AW13" s="106">
        <v>45.759</v>
      </c>
      <c r="AX13" s="106">
        <v>49.014000000000003</v>
      </c>
    </row>
    <row r="14" spans="2:50" ht="16" thickBot="1" x14ac:dyDescent="0.25">
      <c r="AD14" s="62">
        <v>10</v>
      </c>
      <c r="AE14" s="59">
        <v>3</v>
      </c>
      <c r="AF14" s="60">
        <v>1</v>
      </c>
      <c r="AG14" s="26">
        <v>4</v>
      </c>
      <c r="AH14" s="60">
        <v>1</v>
      </c>
      <c r="AK14" s="62">
        <v>10</v>
      </c>
      <c r="AL14" s="59">
        <v>7</v>
      </c>
      <c r="AM14" s="60">
        <v>1</v>
      </c>
      <c r="AN14" s="26">
        <v>15</v>
      </c>
      <c r="AO14" s="60">
        <v>0</v>
      </c>
      <c r="AR14" s="362" t="s">
        <v>125</v>
      </c>
      <c r="AS14" s="30">
        <v>1</v>
      </c>
      <c r="AT14" s="31">
        <v>29.702999999999999</v>
      </c>
      <c r="AU14" s="107">
        <v>23.975000000000001</v>
      </c>
      <c r="AV14" s="107">
        <v>31.736000000000001</v>
      </c>
      <c r="AW14" s="107">
        <v>38.956000000000003</v>
      </c>
      <c r="AX14" s="107">
        <v>19.838000000000001</v>
      </c>
    </row>
    <row r="15" spans="2:50" x14ac:dyDescent="0.2">
      <c r="AR15" s="327"/>
      <c r="AS15" s="5">
        <v>2</v>
      </c>
      <c r="AT15" s="20">
        <v>39.722000000000001</v>
      </c>
      <c r="AU15" s="105">
        <v>37.83</v>
      </c>
      <c r="AV15" s="105">
        <v>35.661000000000001</v>
      </c>
      <c r="AW15" s="105">
        <v>28.253</v>
      </c>
      <c r="AX15" s="105">
        <v>34.835000000000001</v>
      </c>
    </row>
    <row r="16" spans="2:50" ht="16" thickBot="1" x14ac:dyDescent="0.25">
      <c r="AR16" s="328"/>
      <c r="AS16" s="6">
        <v>3</v>
      </c>
      <c r="AT16" s="26">
        <v>21.776</v>
      </c>
      <c r="AU16" s="106">
        <v>39.902000000000001</v>
      </c>
      <c r="AV16" s="106">
        <v>44.87</v>
      </c>
      <c r="AW16" s="106">
        <v>32.276000000000003</v>
      </c>
      <c r="AX16" s="106">
        <v>29.056000000000001</v>
      </c>
    </row>
  </sheetData>
  <mergeCells count="25">
    <mergeCell ref="AR14:AR16"/>
    <mergeCell ref="AR2:AX2"/>
    <mergeCell ref="AR3:AR4"/>
    <mergeCell ref="AS3:AS4"/>
    <mergeCell ref="AR5:AR7"/>
    <mergeCell ref="AR8:AR10"/>
    <mergeCell ref="AR11:AR13"/>
    <mergeCell ref="AD2:AH2"/>
    <mergeCell ref="AE3:AF3"/>
    <mergeCell ref="AG3:AH3"/>
    <mergeCell ref="AK2:AO2"/>
    <mergeCell ref="AL3:AM3"/>
    <mergeCell ref="AN3:AO3"/>
    <mergeCell ref="P9:P12"/>
    <mergeCell ref="B2:M2"/>
    <mergeCell ref="B3:B4"/>
    <mergeCell ref="C3:C4"/>
    <mergeCell ref="D3:M3"/>
    <mergeCell ref="B5:B8"/>
    <mergeCell ref="B9:B12"/>
    <mergeCell ref="P2:AA2"/>
    <mergeCell ref="P3:P4"/>
    <mergeCell ref="Q3:Q4"/>
    <mergeCell ref="R3:AA3"/>
    <mergeCell ref="P5:P8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BO28"/>
  <sheetViews>
    <sheetView zoomScale="70" zoomScaleNormal="70" workbookViewId="0">
      <selection activeCell="D15" sqref="D15"/>
    </sheetView>
  </sheetViews>
  <sheetFormatPr baseColWidth="10" defaultColWidth="8.83203125" defaultRowHeight="15" x14ac:dyDescent="0.2"/>
  <cols>
    <col min="2" max="2" width="14.33203125" customWidth="1"/>
    <col min="3" max="3" width="12.5" customWidth="1"/>
    <col min="4" max="9" width="19.83203125" customWidth="1"/>
    <col min="12" max="12" width="13.83203125" customWidth="1"/>
    <col min="13" max="13" width="13" customWidth="1"/>
    <col min="14" max="19" width="19.5" customWidth="1"/>
    <col min="22" max="24" width="14.5" customWidth="1"/>
    <col min="25" max="32" width="24.5" customWidth="1"/>
    <col min="36" max="36" width="12.5" customWidth="1"/>
    <col min="37" max="61" width="9.5" bestFit="1" customWidth="1"/>
    <col min="64" max="64" width="7.33203125" bestFit="1" customWidth="1"/>
    <col min="65" max="65" width="15.83203125" customWidth="1"/>
    <col min="66" max="66" width="14.5" customWidth="1"/>
    <col min="67" max="67" width="13.83203125" customWidth="1"/>
  </cols>
  <sheetData>
    <row r="1" spans="2:67" ht="16" thickBot="1" x14ac:dyDescent="0.25"/>
    <row r="2" spans="2:67" ht="16" thickBot="1" x14ac:dyDescent="0.25">
      <c r="B2" s="287" t="s">
        <v>126</v>
      </c>
      <c r="C2" s="288"/>
      <c r="D2" s="288"/>
      <c r="E2" s="288"/>
      <c r="F2" s="288"/>
      <c r="G2" s="288"/>
      <c r="H2" s="288"/>
      <c r="I2" s="289"/>
      <c r="L2" s="287" t="s">
        <v>127</v>
      </c>
      <c r="M2" s="288"/>
      <c r="N2" s="288"/>
      <c r="O2" s="288"/>
      <c r="P2" s="288"/>
      <c r="Q2" s="288"/>
      <c r="R2" s="288"/>
      <c r="S2" s="289"/>
      <c r="V2" s="287" t="s">
        <v>128</v>
      </c>
      <c r="W2" s="288"/>
      <c r="X2" s="288"/>
      <c r="Y2" s="288"/>
      <c r="Z2" s="288"/>
      <c r="AA2" s="288"/>
      <c r="AB2" s="288"/>
      <c r="AC2" s="288"/>
      <c r="AD2" s="288"/>
      <c r="AE2" s="288"/>
      <c r="AF2" s="289"/>
      <c r="AI2" s="287" t="s">
        <v>129</v>
      </c>
      <c r="AJ2" s="288"/>
      <c r="AK2" s="288"/>
      <c r="AL2" s="288"/>
      <c r="AM2" s="288"/>
      <c r="AN2" s="288"/>
      <c r="AO2" s="288"/>
      <c r="AP2" s="288"/>
      <c r="AQ2" s="288"/>
      <c r="AR2" s="288"/>
      <c r="AS2" s="288"/>
      <c r="AT2" s="288"/>
      <c r="AU2" s="288"/>
      <c r="AV2" s="288"/>
      <c r="AW2" s="288"/>
      <c r="AX2" s="288"/>
      <c r="AY2" s="288"/>
      <c r="AZ2" s="288"/>
      <c r="BA2" s="288"/>
      <c r="BB2" s="288"/>
      <c r="BC2" s="288"/>
      <c r="BD2" s="288"/>
      <c r="BE2" s="288"/>
      <c r="BF2" s="288"/>
      <c r="BG2" s="288"/>
      <c r="BH2" s="288"/>
      <c r="BI2" s="289"/>
      <c r="BL2" s="287" t="s">
        <v>130</v>
      </c>
      <c r="BM2" s="288"/>
      <c r="BN2" s="288"/>
      <c r="BO2" s="289"/>
    </row>
    <row r="3" spans="2:67" ht="16" thickBot="1" x14ac:dyDescent="0.25">
      <c r="B3" s="293" t="s">
        <v>11</v>
      </c>
      <c r="C3" s="297" t="s">
        <v>7</v>
      </c>
      <c r="D3" s="365" t="s">
        <v>118</v>
      </c>
      <c r="E3" s="366"/>
      <c r="F3" s="365" t="s">
        <v>119</v>
      </c>
      <c r="G3" s="366"/>
      <c r="H3" s="365" t="s">
        <v>120</v>
      </c>
      <c r="I3" s="366"/>
      <c r="L3" s="293" t="s">
        <v>11</v>
      </c>
      <c r="M3" s="297" t="s">
        <v>7</v>
      </c>
      <c r="N3" s="365" t="s">
        <v>118</v>
      </c>
      <c r="O3" s="366"/>
      <c r="P3" s="365" t="s">
        <v>119</v>
      </c>
      <c r="Q3" s="366"/>
      <c r="R3" s="365" t="s">
        <v>120</v>
      </c>
      <c r="S3" s="366"/>
      <c r="V3" s="293" t="s">
        <v>11</v>
      </c>
      <c r="W3" s="341" t="s">
        <v>131</v>
      </c>
      <c r="X3" s="297" t="s">
        <v>7</v>
      </c>
      <c r="Y3" s="365" t="s">
        <v>118</v>
      </c>
      <c r="Z3" s="366"/>
      <c r="AA3" s="365" t="s">
        <v>119</v>
      </c>
      <c r="AB3" s="366"/>
      <c r="AC3" s="365" t="s">
        <v>120</v>
      </c>
      <c r="AD3" s="366"/>
      <c r="AE3" s="365" t="s">
        <v>121</v>
      </c>
      <c r="AF3" s="366"/>
      <c r="AI3" s="293" t="s">
        <v>11</v>
      </c>
      <c r="AJ3" s="374" t="s">
        <v>132</v>
      </c>
      <c r="AK3" s="287" t="s">
        <v>133</v>
      </c>
      <c r="AL3" s="288"/>
      <c r="AM3" s="288"/>
      <c r="AN3" s="288"/>
      <c r="AO3" s="288"/>
      <c r="AP3" s="288"/>
      <c r="AQ3" s="288"/>
      <c r="AR3" s="288"/>
      <c r="AS3" s="288"/>
      <c r="AT3" s="288"/>
      <c r="AU3" s="288"/>
      <c r="AV3" s="288"/>
      <c r="AW3" s="288"/>
      <c r="AX3" s="288"/>
      <c r="AY3" s="288"/>
      <c r="AZ3" s="288"/>
      <c r="BA3" s="288"/>
      <c r="BB3" s="288"/>
      <c r="BC3" s="288"/>
      <c r="BD3" s="288"/>
      <c r="BE3" s="288"/>
      <c r="BF3" s="288"/>
      <c r="BG3" s="288"/>
      <c r="BH3" s="288"/>
      <c r="BI3" s="289"/>
      <c r="BL3" s="287" t="s">
        <v>134</v>
      </c>
      <c r="BM3" s="288"/>
      <c r="BN3" s="288"/>
      <c r="BO3" s="289"/>
    </row>
    <row r="4" spans="2:67" ht="46" thickBot="1" x14ac:dyDescent="0.25">
      <c r="B4" s="294"/>
      <c r="C4" s="298"/>
      <c r="D4" s="51" t="s">
        <v>135</v>
      </c>
      <c r="E4" s="110" t="s">
        <v>136</v>
      </c>
      <c r="F4" s="51" t="s">
        <v>135</v>
      </c>
      <c r="G4" s="110" t="s">
        <v>136</v>
      </c>
      <c r="H4" s="51" t="s">
        <v>135</v>
      </c>
      <c r="I4" s="110" t="s">
        <v>136</v>
      </c>
      <c r="L4" s="294"/>
      <c r="M4" s="298"/>
      <c r="N4" s="51" t="s">
        <v>137</v>
      </c>
      <c r="O4" s="110" t="s">
        <v>138</v>
      </c>
      <c r="P4" s="51" t="s">
        <v>137</v>
      </c>
      <c r="Q4" s="110" t="s">
        <v>138</v>
      </c>
      <c r="R4" s="51" t="s">
        <v>137</v>
      </c>
      <c r="S4" s="110" t="s">
        <v>138</v>
      </c>
      <c r="V4" s="294"/>
      <c r="W4" s="368"/>
      <c r="X4" s="298"/>
      <c r="Y4" s="51" t="s">
        <v>139</v>
      </c>
      <c r="Z4" s="110" t="s">
        <v>140</v>
      </c>
      <c r="AA4" s="51" t="s">
        <v>139</v>
      </c>
      <c r="AB4" s="110" t="s">
        <v>140</v>
      </c>
      <c r="AC4" s="51" t="s">
        <v>139</v>
      </c>
      <c r="AD4" s="110" t="s">
        <v>140</v>
      </c>
      <c r="AE4" s="51" t="s">
        <v>139</v>
      </c>
      <c r="AF4" s="110" t="s">
        <v>140</v>
      </c>
      <c r="AI4" s="330"/>
      <c r="AJ4" s="375"/>
      <c r="AK4" s="127">
        <v>1</v>
      </c>
      <c r="AL4" s="128">
        <v>2</v>
      </c>
      <c r="AM4" s="128">
        <v>3</v>
      </c>
      <c r="AN4" s="128">
        <v>4</v>
      </c>
      <c r="AO4" s="128">
        <v>5</v>
      </c>
      <c r="AP4" s="128">
        <v>6</v>
      </c>
      <c r="AQ4" s="151">
        <v>7</v>
      </c>
      <c r="AR4" s="128">
        <v>8</v>
      </c>
      <c r="AS4" s="128">
        <v>9</v>
      </c>
      <c r="AT4" s="128">
        <v>10</v>
      </c>
      <c r="AU4" s="151">
        <v>11</v>
      </c>
      <c r="AV4" s="151">
        <v>12</v>
      </c>
      <c r="AW4" s="128">
        <v>13</v>
      </c>
      <c r="AX4" s="151">
        <v>14</v>
      </c>
      <c r="AY4" s="128">
        <v>15</v>
      </c>
      <c r="AZ4" s="151">
        <v>16</v>
      </c>
      <c r="BA4" s="151">
        <v>17</v>
      </c>
      <c r="BB4" s="151">
        <v>18</v>
      </c>
      <c r="BC4" s="151">
        <v>19</v>
      </c>
      <c r="BD4" s="128">
        <v>20</v>
      </c>
      <c r="BE4" s="1">
        <v>21</v>
      </c>
      <c r="BF4" s="1">
        <v>22</v>
      </c>
      <c r="BG4" s="1">
        <v>23</v>
      </c>
      <c r="BH4" s="1">
        <v>24</v>
      </c>
      <c r="BI4" s="3">
        <v>25</v>
      </c>
      <c r="BL4" s="64" t="s">
        <v>16</v>
      </c>
      <c r="BM4" s="156" t="s">
        <v>141</v>
      </c>
      <c r="BN4" s="152" t="s">
        <v>14</v>
      </c>
      <c r="BO4" s="153" t="s">
        <v>15</v>
      </c>
    </row>
    <row r="5" spans="2:67" x14ac:dyDescent="0.2">
      <c r="B5" s="331" t="s">
        <v>142</v>
      </c>
      <c r="C5" s="4">
        <v>1</v>
      </c>
      <c r="D5" s="95">
        <v>1.7149999999999999E-2</v>
      </c>
      <c r="E5" s="111">
        <v>121.41593</v>
      </c>
      <c r="F5" s="113">
        <v>8.0399999999999985E-3</v>
      </c>
      <c r="G5" s="111">
        <v>109.38776</v>
      </c>
      <c r="H5" s="113">
        <v>1.1250000000000001E-2</v>
      </c>
      <c r="I5" s="111">
        <v>107.14286</v>
      </c>
      <c r="L5" s="331" t="s">
        <v>142</v>
      </c>
      <c r="M5" s="4">
        <v>1</v>
      </c>
      <c r="N5" s="95">
        <v>4.5499999999999988E-5</v>
      </c>
      <c r="O5" s="111">
        <v>119.21397</v>
      </c>
      <c r="P5" s="113">
        <v>5.4399999999999996E-6</v>
      </c>
      <c r="Q5" s="111">
        <v>77.49288</v>
      </c>
      <c r="R5" s="113">
        <v>2.2500000000000005E-5</v>
      </c>
      <c r="S5" s="111">
        <v>80</v>
      </c>
      <c r="V5" s="331" t="s">
        <v>142</v>
      </c>
      <c r="W5" s="369" t="s">
        <v>143</v>
      </c>
      <c r="X5" s="4">
        <v>1</v>
      </c>
      <c r="Y5" s="95">
        <v>9.7826086956521748E-6</v>
      </c>
      <c r="Z5" s="111">
        <v>8.0428954423592511</v>
      </c>
      <c r="AA5" s="113">
        <v>1.4318181818181817E-2</v>
      </c>
      <c r="AB5" s="111">
        <v>419.13867003308195</v>
      </c>
      <c r="AC5" s="113">
        <v>2.5000000000000006E-6</v>
      </c>
      <c r="AD5" s="111">
        <v>0.16660446766540493</v>
      </c>
      <c r="AE5" s="113">
        <v>6.4285714285714282E-4</v>
      </c>
      <c r="AF5" s="111">
        <v>459.55882352941188</v>
      </c>
      <c r="AI5" s="331" t="s">
        <v>14</v>
      </c>
      <c r="AJ5" s="115">
        <v>0</v>
      </c>
      <c r="AK5" s="129">
        <v>100</v>
      </c>
      <c r="AL5" s="130">
        <v>100</v>
      </c>
      <c r="AM5" s="130">
        <v>100</v>
      </c>
      <c r="AN5" s="130">
        <v>100</v>
      </c>
      <c r="AO5" s="130">
        <v>100</v>
      </c>
      <c r="AP5" s="130">
        <v>100</v>
      </c>
      <c r="AQ5" s="131">
        <v>100</v>
      </c>
      <c r="AR5" s="130">
        <v>100</v>
      </c>
      <c r="AS5" s="130">
        <v>100</v>
      </c>
      <c r="AT5" s="130">
        <v>100</v>
      </c>
      <c r="AU5" s="131">
        <v>100</v>
      </c>
      <c r="AV5" s="131">
        <v>100</v>
      </c>
      <c r="AW5" s="130">
        <v>100</v>
      </c>
      <c r="AX5" s="131">
        <v>100</v>
      </c>
      <c r="AY5" s="130">
        <v>100</v>
      </c>
      <c r="AZ5" s="131">
        <v>100</v>
      </c>
      <c r="BA5" s="130">
        <v>100</v>
      </c>
      <c r="BB5" s="130">
        <v>100</v>
      </c>
      <c r="BC5" s="130">
        <v>100</v>
      </c>
      <c r="BD5" s="130">
        <v>100</v>
      </c>
      <c r="BE5" s="131">
        <v>100</v>
      </c>
      <c r="BF5" s="130">
        <v>100</v>
      </c>
      <c r="BG5" s="130">
        <v>100</v>
      </c>
      <c r="BH5" s="130">
        <v>100</v>
      </c>
      <c r="BI5" s="132">
        <v>100</v>
      </c>
      <c r="BL5" s="65">
        <v>1</v>
      </c>
      <c r="BM5" s="154">
        <v>87</v>
      </c>
      <c r="BN5" s="66">
        <v>85.7</v>
      </c>
      <c r="BO5" s="107">
        <v>101.4</v>
      </c>
    </row>
    <row r="6" spans="2:67" x14ac:dyDescent="0.2">
      <c r="B6" s="332"/>
      <c r="C6" s="5">
        <v>2</v>
      </c>
      <c r="D6" s="97">
        <v>1.4399999999999996E-2</v>
      </c>
      <c r="E6" s="58">
        <v>101.9469</v>
      </c>
      <c r="F6" s="75">
        <v>7.0799999999999986E-3</v>
      </c>
      <c r="G6" s="58">
        <v>96.326530000000005</v>
      </c>
      <c r="H6" s="75">
        <v>1.4625000000000003E-2</v>
      </c>
      <c r="I6" s="58">
        <v>139.28570999999999</v>
      </c>
      <c r="L6" s="332"/>
      <c r="M6" s="5">
        <v>2</v>
      </c>
      <c r="N6" s="97">
        <v>4.2999999999999988E-5</v>
      </c>
      <c r="O6" s="58">
        <v>112.66376</v>
      </c>
      <c r="P6" s="75">
        <v>7.7600000000000002E-6</v>
      </c>
      <c r="Q6" s="58">
        <v>110.54131</v>
      </c>
      <c r="R6" s="75">
        <v>3.9375000000000008E-5</v>
      </c>
      <c r="S6" s="58">
        <v>140</v>
      </c>
      <c r="V6" s="332"/>
      <c r="W6" s="370"/>
      <c r="X6" s="5">
        <v>2</v>
      </c>
      <c r="Y6" s="97">
        <v>3.3260869565217392E-6</v>
      </c>
      <c r="Z6" s="58">
        <v>2.7345844504021453</v>
      </c>
      <c r="AA6" s="75">
        <v>2.659090909090909E-5</v>
      </c>
      <c r="AB6" s="58">
        <v>0.77840038720429516</v>
      </c>
      <c r="AC6" s="75">
        <v>9.9999999999999982E-8</v>
      </c>
      <c r="AD6" s="58">
        <v>6.664178706616195E-3</v>
      </c>
      <c r="AE6" s="75">
        <v>2.8571428571428569E-7</v>
      </c>
      <c r="AF6" s="58">
        <v>0.20424836601307192</v>
      </c>
      <c r="AI6" s="367"/>
      <c r="AJ6" s="116">
        <v>2.0833333333333332E-2</v>
      </c>
      <c r="AK6" s="68">
        <v>118.32</v>
      </c>
      <c r="AL6" s="133">
        <v>127.05</v>
      </c>
      <c r="AM6" s="133">
        <v>108.34</v>
      </c>
      <c r="AN6" s="133">
        <v>119.04</v>
      </c>
      <c r="AO6" s="133">
        <v>144.87</v>
      </c>
      <c r="AP6" s="133">
        <v>84.17</v>
      </c>
      <c r="AQ6" s="66">
        <v>100.39</v>
      </c>
      <c r="AR6" s="133">
        <v>90.07</v>
      </c>
      <c r="AS6" s="133">
        <v>109.99</v>
      </c>
      <c r="AT6" s="133">
        <v>102.26</v>
      </c>
      <c r="AU6" s="66">
        <v>83.92</v>
      </c>
      <c r="AV6" s="66">
        <v>107.85</v>
      </c>
      <c r="AW6" s="133">
        <v>91.64</v>
      </c>
      <c r="AX6" s="66">
        <v>90.47</v>
      </c>
      <c r="AY6" s="133">
        <v>116.16</v>
      </c>
      <c r="AZ6" s="66">
        <v>95.5</v>
      </c>
      <c r="BA6" s="133">
        <v>124.96</v>
      </c>
      <c r="BB6" s="133">
        <v>126.12</v>
      </c>
      <c r="BC6" s="133">
        <v>135.97</v>
      </c>
      <c r="BD6" s="133">
        <v>131.76</v>
      </c>
      <c r="BE6" s="66">
        <v>95.77</v>
      </c>
      <c r="BF6" s="133">
        <v>91.46</v>
      </c>
      <c r="BG6" s="133">
        <v>95.25</v>
      </c>
      <c r="BH6" s="133">
        <v>98.62</v>
      </c>
      <c r="BI6" s="134">
        <v>100.22</v>
      </c>
      <c r="BL6" s="61">
        <v>2</v>
      </c>
      <c r="BM6" s="155">
        <v>91.9</v>
      </c>
      <c r="BN6" s="57">
        <v>88.4</v>
      </c>
      <c r="BO6" s="105">
        <v>91.1</v>
      </c>
    </row>
    <row r="7" spans="2:67" ht="16" thickBot="1" x14ac:dyDescent="0.25">
      <c r="B7" s="363"/>
      <c r="C7" s="108">
        <v>3</v>
      </c>
      <c r="D7" s="97">
        <v>1.1949999999999997E-2</v>
      </c>
      <c r="E7" s="58">
        <v>84.601770000000002</v>
      </c>
      <c r="F7" s="75">
        <v>7.1999999999999989E-3</v>
      </c>
      <c r="G7" s="58">
        <v>97.959180000000003</v>
      </c>
      <c r="H7" s="75">
        <v>9.0000000000000011E-3</v>
      </c>
      <c r="I7" s="58">
        <v>85.714290000000005</v>
      </c>
      <c r="L7" s="363"/>
      <c r="M7" s="108">
        <v>3</v>
      </c>
      <c r="N7" s="97">
        <v>2.5999999999999988E-5</v>
      </c>
      <c r="O7" s="58">
        <v>68.12227</v>
      </c>
      <c r="P7" s="75">
        <v>6.8799999999999993E-6</v>
      </c>
      <c r="Q7" s="58">
        <v>98.005700000000004</v>
      </c>
      <c r="R7" s="75">
        <v>2.6250000000000004E-5</v>
      </c>
      <c r="S7" s="58">
        <v>93.333330000000004</v>
      </c>
      <c r="V7" s="363"/>
      <c r="W7" s="370"/>
      <c r="X7" s="108">
        <v>3</v>
      </c>
      <c r="Y7" s="97">
        <v>1.1739130434782609E-5</v>
      </c>
      <c r="Z7" s="58">
        <v>9.6514745308311003</v>
      </c>
      <c r="AA7" s="75">
        <v>6.136363636363636E-3</v>
      </c>
      <c r="AB7" s="58">
        <v>179.63085858560657</v>
      </c>
      <c r="AC7" s="75">
        <v>7.4999999999999997E-3</v>
      </c>
      <c r="AD7" s="58">
        <v>499.81340299621468</v>
      </c>
      <c r="AE7" s="75">
        <v>5.5714285714285715E-5</v>
      </c>
      <c r="AF7" s="58">
        <v>39.828431372549026</v>
      </c>
      <c r="AI7" s="367"/>
      <c r="AJ7" s="116">
        <v>4.1666666666666664E-2</v>
      </c>
      <c r="AK7" s="68">
        <v>123.76</v>
      </c>
      <c r="AL7" s="133">
        <v>102.49</v>
      </c>
      <c r="AM7" s="133">
        <v>124.8</v>
      </c>
      <c r="AN7" s="133">
        <v>115.2</v>
      </c>
      <c r="AO7" s="133">
        <v>160.26</v>
      </c>
      <c r="AP7" s="133">
        <v>82.64</v>
      </c>
      <c r="AQ7" s="66">
        <v>93.25</v>
      </c>
      <c r="AR7" s="133">
        <v>82.78</v>
      </c>
      <c r="AS7" s="133">
        <v>115.1</v>
      </c>
      <c r="AT7" s="133">
        <v>103.98</v>
      </c>
      <c r="AU7" s="66">
        <v>92.7</v>
      </c>
      <c r="AV7" s="66">
        <v>113.79</v>
      </c>
      <c r="AW7" s="133">
        <v>83.15</v>
      </c>
      <c r="AX7" s="66">
        <v>80.39</v>
      </c>
      <c r="AY7" s="133">
        <v>120.57</v>
      </c>
      <c r="AZ7" s="66">
        <v>108.32</v>
      </c>
      <c r="BA7" s="133">
        <v>122.4</v>
      </c>
      <c r="BB7" s="133">
        <v>123.99</v>
      </c>
      <c r="BC7" s="133">
        <v>146.16999999999999</v>
      </c>
      <c r="BD7" s="133">
        <v>135.30000000000001</v>
      </c>
      <c r="BE7" s="66">
        <v>103.61</v>
      </c>
      <c r="BF7" s="133">
        <v>97.07</v>
      </c>
      <c r="BG7" s="133">
        <v>92.64</v>
      </c>
      <c r="BH7" s="133">
        <v>102.23</v>
      </c>
      <c r="BI7" s="134">
        <v>102.87</v>
      </c>
      <c r="BL7" s="62">
        <v>3</v>
      </c>
      <c r="BM7" s="62"/>
      <c r="BN7" s="59"/>
      <c r="BO7" s="106">
        <v>71.599999999999994</v>
      </c>
    </row>
    <row r="8" spans="2:67" x14ac:dyDescent="0.2">
      <c r="B8" s="363"/>
      <c r="C8" s="108">
        <v>4</v>
      </c>
      <c r="D8" s="97">
        <v>1.2999999999999998E-2</v>
      </c>
      <c r="E8" s="58">
        <v>92.035399999999996</v>
      </c>
      <c r="F8" s="75">
        <v>7.0799999999999986E-3</v>
      </c>
      <c r="G8" s="58">
        <v>96.326530000000005</v>
      </c>
      <c r="H8" s="75">
        <v>7.5000000000000015E-3</v>
      </c>
      <c r="I8" s="58">
        <v>71.428569999999993</v>
      </c>
      <c r="L8" s="363"/>
      <c r="M8" s="108">
        <v>4</v>
      </c>
      <c r="N8" s="97" t="s">
        <v>42</v>
      </c>
      <c r="O8" s="58" t="s">
        <v>42</v>
      </c>
      <c r="P8" s="75">
        <v>7.9999999999999996E-6</v>
      </c>
      <c r="Q8" s="58">
        <v>113.96011</v>
      </c>
      <c r="R8" s="75">
        <v>3.1875000000000002E-5</v>
      </c>
      <c r="S8" s="58">
        <v>113.33333</v>
      </c>
      <c r="V8" s="363"/>
      <c r="W8" s="370"/>
      <c r="X8" s="108">
        <v>4</v>
      </c>
      <c r="Y8" s="97">
        <v>5.8695652173913044E-4</v>
      </c>
      <c r="Z8" s="58">
        <v>482.573726541555</v>
      </c>
      <c r="AA8" s="75">
        <v>6.1363636363636364E-6</v>
      </c>
      <c r="AB8" s="58">
        <v>0.1796308585856066</v>
      </c>
      <c r="AC8" s="75">
        <v>9.9999999999999982E-8</v>
      </c>
      <c r="AD8" s="58">
        <v>6.664178706616195E-3</v>
      </c>
      <c r="AE8" s="75">
        <v>2.8571428571428569E-7</v>
      </c>
      <c r="AF8" s="58">
        <v>0.20424836601307192</v>
      </c>
      <c r="AI8" s="332"/>
      <c r="AJ8" s="117">
        <v>8.3333333333333329E-2</v>
      </c>
      <c r="AK8" s="63">
        <v>103.11</v>
      </c>
      <c r="AL8" s="135">
        <v>51.93</v>
      </c>
      <c r="AM8" s="135">
        <v>106.03</v>
      </c>
      <c r="AN8" s="135">
        <v>101.31</v>
      </c>
      <c r="AO8" s="135">
        <v>155.84</v>
      </c>
      <c r="AP8" s="135">
        <v>73.849999999999994</v>
      </c>
      <c r="AQ8" s="57">
        <v>103.99</v>
      </c>
      <c r="AR8" s="135">
        <v>95.93</v>
      </c>
      <c r="AS8" s="135">
        <v>129.07</v>
      </c>
      <c r="AT8" s="135">
        <v>118.25</v>
      </c>
      <c r="AU8" s="57">
        <v>117.21</v>
      </c>
      <c r="AV8" s="57">
        <v>129.69999999999999</v>
      </c>
      <c r="AW8" s="135">
        <v>88.25</v>
      </c>
      <c r="AX8" s="57">
        <v>88.79</v>
      </c>
      <c r="AY8" s="135">
        <v>125.42</v>
      </c>
      <c r="AZ8" s="57">
        <v>87.06</v>
      </c>
      <c r="BA8" s="135">
        <v>92.08</v>
      </c>
      <c r="BB8" s="135">
        <v>89.62</v>
      </c>
      <c r="BC8" s="135">
        <v>112.02</v>
      </c>
      <c r="BD8" s="135">
        <v>103.05</v>
      </c>
      <c r="BE8" s="57">
        <v>120.61</v>
      </c>
      <c r="BF8" s="135">
        <v>109.17</v>
      </c>
      <c r="BG8" s="135">
        <v>94.19</v>
      </c>
      <c r="BH8" s="135">
        <v>115.65</v>
      </c>
      <c r="BI8" s="136">
        <v>112.73</v>
      </c>
    </row>
    <row r="9" spans="2:67" ht="16" thickBot="1" x14ac:dyDescent="0.25">
      <c r="B9" s="333"/>
      <c r="C9" s="6">
        <v>5</v>
      </c>
      <c r="D9" s="100" t="s">
        <v>42</v>
      </c>
      <c r="E9" s="60" t="s">
        <v>42</v>
      </c>
      <c r="F9" s="82" t="s">
        <v>42</v>
      </c>
      <c r="G9" s="60" t="s">
        <v>42</v>
      </c>
      <c r="H9" s="82">
        <v>1.0125000000000002E-2</v>
      </c>
      <c r="I9" s="60">
        <v>96.428569999999993</v>
      </c>
      <c r="L9" s="333"/>
      <c r="M9" s="6">
        <v>5</v>
      </c>
      <c r="N9" s="100" t="s">
        <v>42</v>
      </c>
      <c r="O9" s="60" t="s">
        <v>42</v>
      </c>
      <c r="P9" s="82" t="s">
        <v>42</v>
      </c>
      <c r="Q9" s="60" t="s">
        <v>42</v>
      </c>
      <c r="R9" s="82">
        <v>2.0625000000000003E-5</v>
      </c>
      <c r="S9" s="60">
        <v>73.333330000000004</v>
      </c>
      <c r="V9" s="363"/>
      <c r="W9" s="370"/>
      <c r="X9" s="108">
        <v>5</v>
      </c>
      <c r="Y9" s="97">
        <v>1.1739130434782609E-4</v>
      </c>
      <c r="Z9" s="58">
        <v>96.514745308311007</v>
      </c>
      <c r="AA9" s="75">
        <v>1.0227272727272727E-7</v>
      </c>
      <c r="AB9" s="58">
        <v>2.9938476430934426E-3</v>
      </c>
      <c r="AC9" s="75">
        <v>9.9999999999999982E-8</v>
      </c>
      <c r="AD9" s="58">
        <v>6.664178706616195E-3</v>
      </c>
      <c r="AE9" s="75">
        <v>2.8571428571428569E-7</v>
      </c>
      <c r="AF9" s="58">
        <v>0.20424836601307192</v>
      </c>
      <c r="AI9" s="332"/>
      <c r="AJ9" s="117">
        <v>0.16666666666666666</v>
      </c>
      <c r="AK9" s="63"/>
      <c r="AL9" s="135"/>
      <c r="AM9" s="135"/>
      <c r="AN9" s="135"/>
      <c r="AO9" s="135"/>
      <c r="AP9" s="135"/>
      <c r="AQ9" s="57">
        <v>83.77</v>
      </c>
      <c r="AR9" s="135">
        <v>80.349999999999994</v>
      </c>
      <c r="AS9" s="135">
        <v>109.3</v>
      </c>
      <c r="AT9" s="135">
        <v>98.32</v>
      </c>
      <c r="AU9" s="57">
        <v>99.4</v>
      </c>
      <c r="AV9" s="57">
        <v>109.91</v>
      </c>
      <c r="AW9" s="135">
        <v>69.59</v>
      </c>
      <c r="AX9" s="57">
        <v>76.680000000000007</v>
      </c>
      <c r="AY9" s="135">
        <v>63.15</v>
      </c>
      <c r="AZ9" s="57">
        <v>65.239999999999995</v>
      </c>
      <c r="BA9" s="135">
        <v>78.11</v>
      </c>
      <c r="BB9" s="135">
        <v>73.790000000000006</v>
      </c>
      <c r="BC9" s="135">
        <v>85.26</v>
      </c>
      <c r="BD9" s="135">
        <v>84.44</v>
      </c>
      <c r="BE9" s="57">
        <v>89.53</v>
      </c>
      <c r="BF9" s="135">
        <v>82.1</v>
      </c>
      <c r="BG9" s="135">
        <v>74.569999999999993</v>
      </c>
      <c r="BH9" s="135">
        <v>91.49</v>
      </c>
      <c r="BI9" s="136">
        <v>82.29</v>
      </c>
    </row>
    <row r="10" spans="2:67" ht="16" thickBot="1" x14ac:dyDescent="0.25">
      <c r="B10" s="362" t="s">
        <v>15</v>
      </c>
      <c r="C10" s="30">
        <v>1</v>
      </c>
      <c r="D10" s="103">
        <v>7.9565217391304333E-3</v>
      </c>
      <c r="E10" s="67">
        <v>56.329360000000001</v>
      </c>
      <c r="F10" s="73">
        <v>4.1632653061224496E-3</v>
      </c>
      <c r="G10" s="67">
        <v>56.643070000000002</v>
      </c>
      <c r="H10" s="73">
        <v>8.5161290322580633E-3</v>
      </c>
      <c r="I10" s="67">
        <v>81.105990000000006</v>
      </c>
      <c r="L10" s="362" t="s">
        <v>15</v>
      </c>
      <c r="M10" s="30">
        <v>1</v>
      </c>
      <c r="N10" s="103">
        <v>2.3478260869565209E-5</v>
      </c>
      <c r="O10" s="67">
        <v>61.515090000000001</v>
      </c>
      <c r="P10" s="73">
        <v>4.8163265306122467E-6</v>
      </c>
      <c r="Q10" s="67">
        <v>68.608639999999994</v>
      </c>
      <c r="R10" s="73">
        <v>7.7419354838709663E-6</v>
      </c>
      <c r="S10" s="67">
        <v>27.526879999999998</v>
      </c>
      <c r="V10" s="333"/>
      <c r="W10" s="371"/>
      <c r="X10" s="6">
        <v>6</v>
      </c>
      <c r="Y10" s="100">
        <v>5.8695652173913047E-7</v>
      </c>
      <c r="Z10" s="60">
        <v>0.482573726541555</v>
      </c>
      <c r="AA10" s="82">
        <v>9.2045454545454533E-6</v>
      </c>
      <c r="AB10" s="60">
        <v>0.26944628787840985</v>
      </c>
      <c r="AC10" s="82"/>
      <c r="AD10" s="60"/>
      <c r="AE10" s="82"/>
      <c r="AF10" s="60"/>
      <c r="AI10" s="333"/>
      <c r="AJ10" s="118">
        <v>0.25</v>
      </c>
      <c r="AK10" s="90"/>
      <c r="AL10" s="137"/>
      <c r="AM10" s="137"/>
      <c r="AN10" s="137"/>
      <c r="AO10" s="137"/>
      <c r="AP10" s="137"/>
      <c r="AQ10" s="59">
        <v>46.04</v>
      </c>
      <c r="AR10" s="137">
        <v>47.4</v>
      </c>
      <c r="AS10" s="137">
        <v>49.99</v>
      </c>
      <c r="AT10" s="137">
        <v>44.57</v>
      </c>
      <c r="AU10" s="59">
        <v>56.78</v>
      </c>
      <c r="AV10" s="59">
        <v>55.78</v>
      </c>
      <c r="AW10" s="137">
        <v>38.15</v>
      </c>
      <c r="AX10" s="59">
        <v>40.92</v>
      </c>
      <c r="AY10" s="137">
        <v>36.71</v>
      </c>
      <c r="AZ10" s="59">
        <v>50.33</v>
      </c>
      <c r="BA10" s="137">
        <v>60.5</v>
      </c>
      <c r="BB10" s="137">
        <v>54.25</v>
      </c>
      <c r="BC10" s="137">
        <v>66.64</v>
      </c>
      <c r="BD10" s="137">
        <v>69.290000000000006</v>
      </c>
      <c r="BE10" s="59">
        <v>67.650000000000006</v>
      </c>
      <c r="BF10" s="137">
        <v>68.48</v>
      </c>
      <c r="BG10" s="137">
        <v>66.39</v>
      </c>
      <c r="BH10" s="137">
        <v>79.010000000000005</v>
      </c>
      <c r="BI10" s="138">
        <v>67.459999999999994</v>
      </c>
    </row>
    <row r="11" spans="2:67" x14ac:dyDescent="0.2">
      <c r="B11" s="327"/>
      <c r="C11" s="5">
        <v>2</v>
      </c>
      <c r="D11" s="97">
        <v>5.9565217391304333E-3</v>
      </c>
      <c r="E11" s="58">
        <v>42.170070000000003</v>
      </c>
      <c r="F11" s="75">
        <v>4.4081632653061231E-3</v>
      </c>
      <c r="G11" s="58">
        <v>59.975009999999997</v>
      </c>
      <c r="H11" s="75">
        <v>9.0967741935483858E-3</v>
      </c>
      <c r="I11" s="58">
        <v>86.635940000000005</v>
      </c>
      <c r="L11" s="327"/>
      <c r="M11" s="5">
        <v>2</v>
      </c>
      <c r="N11" s="97">
        <v>3.1304347826086947E-5</v>
      </c>
      <c r="O11" s="58">
        <v>82.020129999999995</v>
      </c>
      <c r="P11" s="75">
        <v>1.795918367346939E-6</v>
      </c>
      <c r="Q11" s="58">
        <v>25.582879999999999</v>
      </c>
      <c r="R11" s="75">
        <v>2.5161290322580641E-5</v>
      </c>
      <c r="S11" s="58">
        <v>89.462370000000007</v>
      </c>
      <c r="V11" s="362" t="s">
        <v>15</v>
      </c>
      <c r="W11" s="369" t="s">
        <v>143</v>
      </c>
      <c r="X11" s="30">
        <v>1</v>
      </c>
      <c r="Y11" s="103">
        <v>1.2857142857142855E-7</v>
      </c>
      <c r="Z11" s="67">
        <v>0.1057066258138644</v>
      </c>
      <c r="AA11" s="73">
        <v>1.4999999999999999E-7</v>
      </c>
      <c r="AB11" s="67">
        <v>4.3909765432037168E-3</v>
      </c>
      <c r="AC11" s="73">
        <v>7.5949367088607582E-8</v>
      </c>
      <c r="AD11" s="67">
        <v>5.0614015493287553E-3</v>
      </c>
      <c r="AE11" s="73">
        <v>2.1428571428571426E-7</v>
      </c>
      <c r="AF11" s="67">
        <v>0.15318627450980393</v>
      </c>
      <c r="AI11" s="326" t="s">
        <v>15</v>
      </c>
      <c r="AJ11" s="115">
        <v>0</v>
      </c>
      <c r="AK11" s="129">
        <v>100</v>
      </c>
      <c r="AL11" s="130">
        <v>100</v>
      </c>
      <c r="AM11" s="130">
        <v>100</v>
      </c>
      <c r="AN11" s="130">
        <v>100</v>
      </c>
      <c r="AO11" s="130">
        <v>100</v>
      </c>
      <c r="AP11" s="130">
        <v>100</v>
      </c>
      <c r="AQ11" s="131">
        <v>100</v>
      </c>
      <c r="AR11" s="130">
        <v>100</v>
      </c>
      <c r="AS11" s="139">
        <v>100</v>
      </c>
      <c r="AT11" s="139">
        <v>100</v>
      </c>
      <c r="AU11" s="140">
        <v>100</v>
      </c>
      <c r="AV11" s="140">
        <v>100</v>
      </c>
      <c r="AW11" s="139">
        <v>100</v>
      </c>
      <c r="AX11" s="131">
        <v>100</v>
      </c>
      <c r="AY11" s="130">
        <v>100</v>
      </c>
      <c r="AZ11" s="131">
        <v>100</v>
      </c>
      <c r="BA11" s="130">
        <v>100</v>
      </c>
      <c r="BB11" s="130">
        <v>100</v>
      </c>
      <c r="BC11" s="130">
        <v>100</v>
      </c>
      <c r="BD11" s="130">
        <v>100</v>
      </c>
      <c r="BE11" s="131">
        <v>100</v>
      </c>
      <c r="BF11" s="139">
        <v>100</v>
      </c>
      <c r="BG11" s="139">
        <v>100</v>
      </c>
      <c r="BH11" s="139">
        <v>100</v>
      </c>
      <c r="BI11" s="141">
        <v>100</v>
      </c>
    </row>
    <row r="12" spans="2:67" x14ac:dyDescent="0.2">
      <c r="B12" s="364"/>
      <c r="C12" s="108">
        <v>3</v>
      </c>
      <c r="D12" s="112">
        <v>9.7826086956521729E-3</v>
      </c>
      <c r="E12" s="109">
        <v>69.257409999999993</v>
      </c>
      <c r="F12" s="114">
        <v>3.551020408163266E-3</v>
      </c>
      <c r="G12" s="109">
        <v>48.313200000000002</v>
      </c>
      <c r="H12" s="114">
        <v>7.5483870967741921E-3</v>
      </c>
      <c r="I12" s="109">
        <v>71.889399999999995</v>
      </c>
      <c r="L12" s="364"/>
      <c r="M12" s="108">
        <v>3</v>
      </c>
      <c r="N12" s="112">
        <v>1.7608695652173908E-5</v>
      </c>
      <c r="O12" s="109">
        <v>46.136319999999998</v>
      </c>
      <c r="P12" s="114">
        <v>1.3061224489795919E-6</v>
      </c>
      <c r="Q12" s="109">
        <v>18.605730000000001</v>
      </c>
      <c r="R12" s="114">
        <v>2.7096774193548384E-5</v>
      </c>
      <c r="S12" s="109">
        <v>96.344089999999994</v>
      </c>
      <c r="V12" s="327"/>
      <c r="W12" s="372"/>
      <c r="X12" s="5">
        <v>2</v>
      </c>
      <c r="Y12" s="97">
        <v>1.2857142857142858E-4</v>
      </c>
      <c r="Z12" s="58">
        <v>105.70662581386443</v>
      </c>
      <c r="AA12" s="75">
        <v>7.4999999999999997E-8</v>
      </c>
      <c r="AB12" s="58">
        <v>2.1954882716018584E-3</v>
      </c>
      <c r="AC12" s="75">
        <v>7.5949367088607582E-8</v>
      </c>
      <c r="AD12" s="58">
        <v>5.0614015493287553E-3</v>
      </c>
      <c r="AE12" s="75">
        <v>2.1428571428571426E-7</v>
      </c>
      <c r="AF12" s="58">
        <v>0.15318627450980393</v>
      </c>
      <c r="AI12" s="362"/>
      <c r="AJ12" s="116">
        <v>2.0833333333333332E-2</v>
      </c>
      <c r="AK12" s="68">
        <v>113.48</v>
      </c>
      <c r="AL12" s="133">
        <v>115.99</v>
      </c>
      <c r="AM12" s="133">
        <v>113.29</v>
      </c>
      <c r="AN12" s="133">
        <v>80.87</v>
      </c>
      <c r="AO12" s="133">
        <v>129.58000000000001</v>
      </c>
      <c r="AP12" s="133">
        <v>102.09</v>
      </c>
      <c r="AQ12" s="66">
        <v>69.510000000000005</v>
      </c>
      <c r="AR12" s="133">
        <v>99.98</v>
      </c>
      <c r="AS12" s="142">
        <v>97.3</v>
      </c>
      <c r="AT12" s="142">
        <v>96.71</v>
      </c>
      <c r="AU12" s="143">
        <v>105.34</v>
      </c>
      <c r="AV12" s="143">
        <v>98.61</v>
      </c>
      <c r="AW12" s="142">
        <v>106.33</v>
      </c>
      <c r="AX12" s="66">
        <v>105.85</v>
      </c>
      <c r="AY12" s="133">
        <v>110.26</v>
      </c>
      <c r="AZ12" s="66">
        <v>123.87</v>
      </c>
      <c r="BA12" s="133">
        <v>118.47</v>
      </c>
      <c r="BB12" s="133">
        <v>114.83</v>
      </c>
      <c r="BC12" s="133">
        <v>79.91</v>
      </c>
      <c r="BD12" s="133">
        <v>119.4</v>
      </c>
      <c r="BE12" s="66">
        <v>90.51</v>
      </c>
      <c r="BF12" s="142">
        <v>98.93</v>
      </c>
      <c r="BG12" s="142">
        <v>86.34</v>
      </c>
      <c r="BH12" s="142">
        <v>97.97</v>
      </c>
      <c r="BI12" s="144">
        <v>95.8</v>
      </c>
    </row>
    <row r="13" spans="2:67" x14ac:dyDescent="0.2">
      <c r="B13" s="364"/>
      <c r="C13" s="108">
        <v>4</v>
      </c>
      <c r="D13" s="112">
        <v>8.9565217391304342E-3</v>
      </c>
      <c r="E13" s="109">
        <v>63.408999999999999</v>
      </c>
      <c r="F13" s="114">
        <v>4.0408163265306133E-3</v>
      </c>
      <c r="G13" s="109">
        <v>54.977089999999997</v>
      </c>
      <c r="H13" s="114">
        <v>7.9354838709677408E-3</v>
      </c>
      <c r="I13" s="109">
        <v>75.576040000000006</v>
      </c>
      <c r="L13" s="364"/>
      <c r="M13" s="108">
        <v>4</v>
      </c>
      <c r="N13" s="112" t="s">
        <v>42</v>
      </c>
      <c r="O13" s="109" t="s">
        <v>42</v>
      </c>
      <c r="P13" s="114">
        <v>1.30612244897959E-6</v>
      </c>
      <c r="Q13" s="109">
        <v>18.605730000000001</v>
      </c>
      <c r="R13" s="114">
        <v>1.9354838709677417E-5</v>
      </c>
      <c r="S13" s="109">
        <v>68.8172</v>
      </c>
      <c r="V13" s="364"/>
      <c r="W13" s="372"/>
      <c r="X13" s="108">
        <v>3</v>
      </c>
      <c r="Y13" s="112">
        <v>7.7142857142857138E-7</v>
      </c>
      <c r="Z13" s="109">
        <v>0.63423975488318651</v>
      </c>
      <c r="AA13" s="114">
        <v>7.4999999999999997E-8</v>
      </c>
      <c r="AB13" s="109">
        <v>2.1954882716018584E-3</v>
      </c>
      <c r="AC13" s="114">
        <v>7.5949367088607582E-8</v>
      </c>
      <c r="AD13" s="109">
        <v>5.0614015493287553E-3</v>
      </c>
      <c r="AE13" s="114">
        <v>3.857142857142857E-6</v>
      </c>
      <c r="AF13" s="109">
        <v>2.757352941176471</v>
      </c>
      <c r="AI13" s="362"/>
      <c r="AJ13" s="116">
        <v>4.1666666666666664E-2</v>
      </c>
      <c r="AK13" s="68">
        <v>118.73</v>
      </c>
      <c r="AL13" s="133">
        <v>91.47</v>
      </c>
      <c r="AM13" s="133">
        <v>76.55</v>
      </c>
      <c r="AN13" s="133">
        <v>55.94</v>
      </c>
      <c r="AO13" s="133">
        <v>122.88</v>
      </c>
      <c r="AP13" s="133">
        <v>105.13</v>
      </c>
      <c r="AQ13" s="66">
        <v>70.08</v>
      </c>
      <c r="AR13" s="133">
        <v>96.42</v>
      </c>
      <c r="AS13" s="142">
        <v>99.78</v>
      </c>
      <c r="AT13" s="142">
        <v>100.63</v>
      </c>
      <c r="AU13" s="143">
        <v>112.6</v>
      </c>
      <c r="AV13" s="143">
        <v>102.47</v>
      </c>
      <c r="AW13" s="142">
        <v>108.6</v>
      </c>
      <c r="AX13" s="66">
        <v>110.31</v>
      </c>
      <c r="AY13" s="133">
        <v>112.62</v>
      </c>
      <c r="AZ13" s="66">
        <v>137.13</v>
      </c>
      <c r="BA13" s="133">
        <v>121.98</v>
      </c>
      <c r="BB13" s="133">
        <v>119.09</v>
      </c>
      <c r="BC13" s="133">
        <v>85.17</v>
      </c>
      <c r="BD13" s="133">
        <v>129.72</v>
      </c>
      <c r="BE13" s="66">
        <v>91.09</v>
      </c>
      <c r="BF13" s="142">
        <v>99.54</v>
      </c>
      <c r="BG13" s="142">
        <v>91.72</v>
      </c>
      <c r="BH13" s="142">
        <v>98.67</v>
      </c>
      <c r="BI13" s="144">
        <v>96.89</v>
      </c>
    </row>
    <row r="14" spans="2:67" ht="16" thickBot="1" x14ac:dyDescent="0.25">
      <c r="B14" s="328"/>
      <c r="C14" s="6">
        <v>5</v>
      </c>
      <c r="D14" s="100" t="s">
        <v>42</v>
      </c>
      <c r="E14" s="60" t="s">
        <v>42</v>
      </c>
      <c r="F14" s="82" t="s">
        <v>42</v>
      </c>
      <c r="G14" s="60" t="s">
        <v>42</v>
      </c>
      <c r="H14" s="82">
        <v>5.0322580645161281E-3</v>
      </c>
      <c r="I14" s="60">
        <v>47.926270000000002</v>
      </c>
      <c r="L14" s="328"/>
      <c r="M14" s="6">
        <v>5</v>
      </c>
      <c r="N14" s="100" t="s">
        <v>42</v>
      </c>
      <c r="O14" s="60" t="s">
        <v>42</v>
      </c>
      <c r="P14" s="82" t="s">
        <v>42</v>
      </c>
      <c r="Q14" s="60" t="s">
        <v>42</v>
      </c>
      <c r="R14" s="82">
        <v>1.3548387096774192E-5</v>
      </c>
      <c r="S14" s="60">
        <v>48.172040000000003</v>
      </c>
      <c r="V14" s="364"/>
      <c r="W14" s="372"/>
      <c r="X14" s="108">
        <v>4</v>
      </c>
      <c r="Y14" s="112">
        <v>1.2857142857142855E-7</v>
      </c>
      <c r="Z14" s="109">
        <v>0.1057066258138644</v>
      </c>
      <c r="AA14" s="114">
        <v>7.4999999999999997E-8</v>
      </c>
      <c r="AB14" s="109">
        <v>2.1954882716018584E-3</v>
      </c>
      <c r="AC14" s="114">
        <v>7.5949367088607582E-8</v>
      </c>
      <c r="AD14" s="109">
        <v>5.0614015493287553E-3</v>
      </c>
      <c r="AE14" s="114">
        <v>2.1428571428571426E-7</v>
      </c>
      <c r="AF14" s="109">
        <v>0.15318627450980393</v>
      </c>
      <c r="AI14" s="327"/>
      <c r="AJ14" s="117">
        <v>8.3333333333333329E-2</v>
      </c>
      <c r="AK14" s="63">
        <v>89.4</v>
      </c>
      <c r="AL14" s="135">
        <v>93.74</v>
      </c>
      <c r="AM14" s="135">
        <v>76.63</v>
      </c>
      <c r="AN14" s="135">
        <v>56.67</v>
      </c>
      <c r="AO14" s="135">
        <v>124.09</v>
      </c>
      <c r="AP14" s="135">
        <v>81.739999999999995</v>
      </c>
      <c r="AQ14" s="57">
        <v>69.91</v>
      </c>
      <c r="AR14" s="135">
        <v>109.73</v>
      </c>
      <c r="AS14" s="145">
        <v>109.34</v>
      </c>
      <c r="AT14" s="145">
        <v>115.7</v>
      </c>
      <c r="AU14" s="146">
        <v>120.82</v>
      </c>
      <c r="AV14" s="146">
        <v>116.82</v>
      </c>
      <c r="AW14" s="145">
        <v>115.74</v>
      </c>
      <c r="AX14" s="57">
        <v>124.09</v>
      </c>
      <c r="AY14" s="135">
        <v>123.13</v>
      </c>
      <c r="AZ14" s="57">
        <v>140.88999999999999</v>
      </c>
      <c r="BA14" s="135">
        <v>121.52</v>
      </c>
      <c r="BB14" s="135">
        <v>118.55</v>
      </c>
      <c r="BC14" s="135">
        <v>74.47</v>
      </c>
      <c r="BD14" s="135">
        <v>122.04</v>
      </c>
      <c r="BE14" s="57">
        <v>97.42</v>
      </c>
      <c r="BF14" s="145">
        <v>115.23</v>
      </c>
      <c r="BG14" s="145">
        <v>107.12</v>
      </c>
      <c r="BH14" s="145">
        <v>113.01</v>
      </c>
      <c r="BI14" s="147">
        <v>113.76</v>
      </c>
    </row>
    <row r="15" spans="2:67" x14ac:dyDescent="0.2">
      <c r="V15" s="364"/>
      <c r="W15" s="372"/>
      <c r="X15" s="108">
        <v>5</v>
      </c>
      <c r="Y15" s="112">
        <v>1.7999999999999999E-6</v>
      </c>
      <c r="Z15" s="109">
        <v>1.4798927613941018</v>
      </c>
      <c r="AA15" s="114">
        <v>1.4999999999999999E-4</v>
      </c>
      <c r="AB15" s="109">
        <v>4.390976543203716</v>
      </c>
      <c r="AC15" s="114">
        <v>7.5949367088607582E-8</v>
      </c>
      <c r="AD15" s="109">
        <v>5.0614015493287553E-3</v>
      </c>
      <c r="AE15" s="114">
        <v>2.1428571428571426E-7</v>
      </c>
      <c r="AF15" s="109">
        <v>0.15318627450980393</v>
      </c>
      <c r="AI15" s="327"/>
      <c r="AJ15" s="117">
        <v>0.16666666666666666</v>
      </c>
      <c r="AK15" s="63"/>
      <c r="AL15" s="135"/>
      <c r="AM15" s="135"/>
      <c r="AN15" s="135"/>
      <c r="AO15" s="135"/>
      <c r="AP15" s="135"/>
      <c r="AQ15" s="57">
        <v>64.11</v>
      </c>
      <c r="AR15" s="135">
        <v>98.12</v>
      </c>
      <c r="AS15" s="145">
        <v>102.24</v>
      </c>
      <c r="AT15" s="145">
        <v>100.76</v>
      </c>
      <c r="AU15" s="146">
        <v>110.79</v>
      </c>
      <c r="AV15" s="146">
        <v>121.92</v>
      </c>
      <c r="AW15" s="145">
        <v>105.2</v>
      </c>
      <c r="AX15" s="57">
        <v>122.57</v>
      </c>
      <c r="AY15" s="135">
        <v>114.47</v>
      </c>
      <c r="AZ15" s="57">
        <v>108.51</v>
      </c>
      <c r="BA15" s="135">
        <v>70.239999999999995</v>
      </c>
      <c r="BB15" s="135">
        <v>82.43</v>
      </c>
      <c r="BC15" s="135">
        <v>53.25</v>
      </c>
      <c r="BD15" s="135">
        <v>67.34</v>
      </c>
      <c r="BE15" s="57">
        <v>70.38</v>
      </c>
      <c r="BF15" s="145">
        <v>92.69</v>
      </c>
      <c r="BG15" s="145">
        <v>95.3</v>
      </c>
      <c r="BH15" s="145">
        <v>94.24</v>
      </c>
      <c r="BI15" s="147">
        <v>94.06</v>
      </c>
    </row>
    <row r="16" spans="2:67" ht="16" thickBot="1" x14ac:dyDescent="0.25">
      <c r="V16" s="328"/>
      <c r="W16" s="373"/>
      <c r="X16" s="6">
        <v>6</v>
      </c>
      <c r="Y16" s="100">
        <v>1.5428571428571428E-5</v>
      </c>
      <c r="Z16" s="60">
        <v>12.684795097663731</v>
      </c>
      <c r="AA16" s="82">
        <v>5.2499999999999995E-7</v>
      </c>
      <c r="AB16" s="60">
        <v>1.5368417901213006E-2</v>
      </c>
      <c r="AC16" s="82"/>
      <c r="AD16" s="60"/>
      <c r="AE16" s="82"/>
      <c r="AF16" s="60"/>
      <c r="AI16" s="328"/>
      <c r="AJ16" s="118">
        <v>0.25</v>
      </c>
      <c r="AK16" s="90"/>
      <c r="AL16" s="137"/>
      <c r="AM16" s="137"/>
      <c r="AN16" s="137"/>
      <c r="AO16" s="137"/>
      <c r="AP16" s="137"/>
      <c r="AQ16" s="59">
        <v>35.090000000000003</v>
      </c>
      <c r="AR16" s="137">
        <v>43.07</v>
      </c>
      <c r="AS16" s="148">
        <v>40.58</v>
      </c>
      <c r="AT16" s="148">
        <v>54.58</v>
      </c>
      <c r="AU16" s="149">
        <v>48.2</v>
      </c>
      <c r="AV16" s="149">
        <v>42.04</v>
      </c>
      <c r="AW16" s="148">
        <v>38.94</v>
      </c>
      <c r="AX16" s="59">
        <v>44.58</v>
      </c>
      <c r="AY16" s="137">
        <v>41.56</v>
      </c>
      <c r="AZ16" s="59">
        <v>94.72</v>
      </c>
      <c r="BA16" s="137">
        <v>63.21</v>
      </c>
      <c r="BB16" s="137">
        <v>71.95</v>
      </c>
      <c r="BC16" s="137">
        <v>49</v>
      </c>
      <c r="BD16" s="137">
        <v>64.75</v>
      </c>
      <c r="BE16" s="59">
        <v>66.11</v>
      </c>
      <c r="BF16" s="148">
        <v>83.9</v>
      </c>
      <c r="BG16" s="148">
        <v>84.64</v>
      </c>
      <c r="BH16" s="148">
        <v>79.06</v>
      </c>
      <c r="BI16" s="150">
        <v>82.03</v>
      </c>
    </row>
    <row r="17" spans="22:61" x14ac:dyDescent="0.2">
      <c r="V17" s="331" t="s">
        <v>142</v>
      </c>
      <c r="W17" s="369" t="s">
        <v>144</v>
      </c>
      <c r="X17" s="4">
        <v>1</v>
      </c>
      <c r="Y17" s="103">
        <v>1.3695652173913045E-4</v>
      </c>
      <c r="Z17" s="111">
        <v>3.1484257871064467</v>
      </c>
      <c r="AA17" s="73">
        <v>4.0909090909090895E-2</v>
      </c>
      <c r="AB17" s="67">
        <v>421.83932491646692</v>
      </c>
      <c r="AC17" s="113">
        <v>1.0349999999999999E-4</v>
      </c>
      <c r="AD17" s="111">
        <v>0.37132842294845531</v>
      </c>
      <c r="AE17" s="113">
        <v>5.5714285714285718E-3</v>
      </c>
      <c r="AF17" s="111">
        <v>78.209601732643492</v>
      </c>
      <c r="AI17" s="331" t="s">
        <v>145</v>
      </c>
      <c r="AJ17" s="115">
        <v>0</v>
      </c>
      <c r="AK17" s="129">
        <v>100</v>
      </c>
      <c r="AL17" s="130">
        <v>100</v>
      </c>
      <c r="AM17" s="130">
        <v>100</v>
      </c>
      <c r="AN17" s="130">
        <v>100</v>
      </c>
      <c r="AO17" s="130"/>
      <c r="AP17" s="130"/>
      <c r="AQ17" s="131"/>
      <c r="AR17" s="130"/>
      <c r="AS17" s="139"/>
      <c r="AT17" s="139"/>
      <c r="AU17" s="140"/>
      <c r="AV17" s="140"/>
      <c r="AW17" s="139"/>
      <c r="AX17" s="131"/>
      <c r="AY17" s="130"/>
      <c r="AZ17" s="131"/>
      <c r="BA17" s="130"/>
      <c r="BB17" s="130"/>
      <c r="BC17" s="130"/>
      <c r="BD17" s="130"/>
      <c r="BE17" s="131"/>
      <c r="BF17" s="139"/>
      <c r="BG17" s="139"/>
      <c r="BH17" s="139"/>
      <c r="BI17" s="141"/>
    </row>
    <row r="18" spans="22:61" x14ac:dyDescent="0.2">
      <c r="V18" s="332"/>
      <c r="W18" s="370"/>
      <c r="X18" s="5">
        <v>2</v>
      </c>
      <c r="Y18" s="97">
        <v>1.7608695652173914E-4</v>
      </c>
      <c r="Z18" s="58">
        <v>4.0479760119940025</v>
      </c>
      <c r="AA18" s="75">
        <v>7.1590909090909084E-4</v>
      </c>
      <c r="AB18" s="58">
        <v>7.3821881860381726</v>
      </c>
      <c r="AC18" s="75">
        <v>6.6E-3</v>
      </c>
      <c r="AD18" s="58">
        <v>23.678913927147878</v>
      </c>
      <c r="AE18" s="75">
        <v>1.7142857142857143E-6</v>
      </c>
      <c r="AF18" s="58">
        <v>2.4064492840813377E-2</v>
      </c>
      <c r="AI18" s="367"/>
      <c r="AJ18" s="116">
        <v>2.0833333333333332E-2</v>
      </c>
      <c r="AK18" s="68">
        <v>5.31</v>
      </c>
      <c r="AL18" s="133">
        <v>4.6900000000000004</v>
      </c>
      <c r="AM18" s="133">
        <v>4.3899999999999997</v>
      </c>
      <c r="AN18" s="133">
        <v>5.42</v>
      </c>
      <c r="AO18" s="133"/>
      <c r="AP18" s="133"/>
      <c r="AQ18" s="66"/>
      <c r="AR18" s="133"/>
      <c r="AS18" s="142"/>
      <c r="AT18" s="142"/>
      <c r="AU18" s="143"/>
      <c r="AV18" s="143"/>
      <c r="AW18" s="142"/>
      <c r="AX18" s="66"/>
      <c r="AY18" s="133"/>
      <c r="AZ18" s="66"/>
      <c r="BA18" s="133"/>
      <c r="BB18" s="133"/>
      <c r="BC18" s="133"/>
      <c r="BD18" s="133"/>
      <c r="BE18" s="66"/>
      <c r="BF18" s="142"/>
      <c r="BG18" s="142"/>
      <c r="BH18" s="142"/>
      <c r="BI18" s="144"/>
    </row>
    <row r="19" spans="22:61" x14ac:dyDescent="0.2">
      <c r="V19" s="363"/>
      <c r="W19" s="370"/>
      <c r="X19" s="108">
        <v>3</v>
      </c>
      <c r="Y19" s="112">
        <v>2.1521739130434783E-4</v>
      </c>
      <c r="Z19" s="58">
        <v>4.9475262368815587</v>
      </c>
      <c r="AA19" s="114">
        <v>1.6363636363636361E-2</v>
      </c>
      <c r="AB19" s="109">
        <v>168.7357299665868</v>
      </c>
      <c r="AC19" s="75">
        <v>0.13200000000000001</v>
      </c>
      <c r="AD19" s="58">
        <v>473.57827854295749</v>
      </c>
      <c r="AE19" s="75">
        <v>0.03</v>
      </c>
      <c r="AF19" s="58">
        <v>421.12862471423409</v>
      </c>
      <c r="AI19" s="367"/>
      <c r="AJ19" s="116">
        <v>4.1666666666666664E-2</v>
      </c>
      <c r="AK19" s="68">
        <v>5.13</v>
      </c>
      <c r="AL19" s="133">
        <v>4.5199999999999996</v>
      </c>
      <c r="AM19" s="133">
        <v>4.3</v>
      </c>
      <c r="AN19" s="133">
        <v>5.29</v>
      </c>
      <c r="AO19" s="133"/>
      <c r="AP19" s="133"/>
      <c r="AQ19" s="66"/>
      <c r="AR19" s="133"/>
      <c r="AS19" s="142"/>
      <c r="AT19" s="142"/>
      <c r="AU19" s="143"/>
      <c r="AV19" s="143"/>
      <c r="AW19" s="142"/>
      <c r="AX19" s="66"/>
      <c r="AY19" s="133"/>
      <c r="AZ19" s="66"/>
      <c r="BA19" s="133"/>
      <c r="BB19" s="133"/>
      <c r="BC19" s="133"/>
      <c r="BD19" s="133"/>
      <c r="BE19" s="66"/>
      <c r="BF19" s="142"/>
      <c r="BG19" s="142"/>
      <c r="BH19" s="142"/>
      <c r="BI19" s="144"/>
    </row>
    <row r="20" spans="22:61" x14ac:dyDescent="0.2">
      <c r="V20" s="363"/>
      <c r="W20" s="370"/>
      <c r="X20" s="108">
        <v>4</v>
      </c>
      <c r="Y20" s="112">
        <v>2.3478260869565219E-2</v>
      </c>
      <c r="Z20" s="58">
        <v>539.7301349325337</v>
      </c>
      <c r="AA20" s="114">
        <v>2.352272727272727E-5</v>
      </c>
      <c r="AB20" s="109">
        <v>0.24255761182696853</v>
      </c>
      <c r="AC20" s="75">
        <v>6.4499999999999996E-4</v>
      </c>
      <c r="AD20" s="58">
        <v>2.3140756792439965</v>
      </c>
      <c r="AE20" s="75">
        <v>2.5714285714285716E-6</v>
      </c>
      <c r="AF20" s="58">
        <v>3.6096739261220069E-2</v>
      </c>
      <c r="AI20" s="332"/>
      <c r="AJ20" s="117">
        <v>8.3333333333333329E-2</v>
      </c>
      <c r="AK20" s="63">
        <v>4.8899999999999997</v>
      </c>
      <c r="AL20" s="135">
        <v>4.32</v>
      </c>
      <c r="AM20" s="135">
        <v>4.22</v>
      </c>
      <c r="AN20" s="135">
        <v>4.97</v>
      </c>
      <c r="AO20" s="135"/>
      <c r="AP20" s="135"/>
      <c r="AQ20" s="57"/>
      <c r="AR20" s="135"/>
      <c r="AS20" s="145"/>
      <c r="AT20" s="145"/>
      <c r="AU20" s="146"/>
      <c r="AV20" s="146"/>
      <c r="AW20" s="145"/>
      <c r="AX20" s="57"/>
      <c r="AY20" s="135"/>
      <c r="AZ20" s="57"/>
      <c r="BA20" s="135"/>
      <c r="BB20" s="135"/>
      <c r="BC20" s="135"/>
      <c r="BD20" s="135"/>
      <c r="BE20" s="57"/>
      <c r="BF20" s="145"/>
      <c r="BG20" s="145"/>
      <c r="BH20" s="145"/>
      <c r="BI20" s="147"/>
    </row>
    <row r="21" spans="22:61" x14ac:dyDescent="0.2">
      <c r="V21" s="363"/>
      <c r="W21" s="370"/>
      <c r="X21" s="108">
        <v>5</v>
      </c>
      <c r="Y21" s="112">
        <v>1.9565217391304349E-3</v>
      </c>
      <c r="Z21" s="109">
        <v>44.977511244377808</v>
      </c>
      <c r="AA21" s="114">
        <v>7.1590909090909086E-7</v>
      </c>
      <c r="AB21" s="109">
        <v>7.382188186038174E-3</v>
      </c>
      <c r="AC21" s="114">
        <v>1.6000000000000003E-5</v>
      </c>
      <c r="AD21" s="109">
        <v>5.7403427702176685E-2</v>
      </c>
      <c r="AE21" s="114">
        <v>4.2857142857142856E-5</v>
      </c>
      <c r="AF21" s="109">
        <v>0.60161232102033446</v>
      </c>
      <c r="AI21" s="332"/>
      <c r="AJ21" s="117">
        <v>0.16666666666666666</v>
      </c>
      <c r="AK21" s="63">
        <v>4.53</v>
      </c>
      <c r="AL21" s="135">
        <v>3.26</v>
      </c>
      <c r="AM21" s="135">
        <v>3.47</v>
      </c>
      <c r="AN21" s="135">
        <v>5</v>
      </c>
      <c r="AO21" s="135"/>
      <c r="AP21" s="135"/>
      <c r="AQ21" s="57"/>
      <c r="AR21" s="135"/>
      <c r="AS21" s="145"/>
      <c r="AT21" s="145"/>
      <c r="AU21" s="146"/>
      <c r="AV21" s="146"/>
      <c r="AW21" s="145"/>
      <c r="AX21" s="57"/>
      <c r="AY21" s="135"/>
      <c r="AZ21" s="57"/>
      <c r="BA21" s="135"/>
      <c r="BB21" s="135"/>
      <c r="BC21" s="135"/>
      <c r="BD21" s="135"/>
      <c r="BE21" s="57"/>
      <c r="BF21" s="145"/>
      <c r="BG21" s="145"/>
      <c r="BH21" s="145"/>
      <c r="BI21" s="147"/>
    </row>
    <row r="22" spans="22:61" ht="16" thickBot="1" x14ac:dyDescent="0.25">
      <c r="V22" s="333"/>
      <c r="W22" s="371"/>
      <c r="X22" s="6">
        <v>6</v>
      </c>
      <c r="Y22" s="100">
        <v>1.3695652173913045E-4</v>
      </c>
      <c r="Z22" s="60">
        <v>3.1484257871064467</v>
      </c>
      <c r="AA22" s="82">
        <v>1.7386363636363636E-4</v>
      </c>
      <c r="AB22" s="60">
        <v>1.7928171308949852</v>
      </c>
      <c r="AC22" s="82"/>
      <c r="AD22" s="60"/>
      <c r="AE22" s="82"/>
      <c r="AF22" s="60"/>
      <c r="AI22" s="333"/>
      <c r="AJ22" s="118">
        <v>0.25</v>
      </c>
      <c r="AK22" s="90">
        <v>3.54</v>
      </c>
      <c r="AL22" s="137">
        <v>3.44</v>
      </c>
      <c r="AM22" s="137">
        <v>3.82</v>
      </c>
      <c r="AN22" s="137">
        <v>4.58</v>
      </c>
      <c r="AO22" s="137"/>
      <c r="AP22" s="137"/>
      <c r="AQ22" s="59"/>
      <c r="AR22" s="137"/>
      <c r="AS22" s="148"/>
      <c r="AT22" s="148"/>
      <c r="AU22" s="149"/>
      <c r="AV22" s="149"/>
      <c r="AW22" s="148"/>
      <c r="AX22" s="59"/>
      <c r="AY22" s="137"/>
      <c r="AZ22" s="59"/>
      <c r="BA22" s="137"/>
      <c r="BB22" s="137"/>
      <c r="BC22" s="137"/>
      <c r="BD22" s="137"/>
      <c r="BE22" s="59"/>
      <c r="BF22" s="148"/>
      <c r="BG22" s="148"/>
      <c r="BH22" s="148"/>
      <c r="BI22" s="150"/>
    </row>
    <row r="23" spans="22:61" x14ac:dyDescent="0.2">
      <c r="V23" s="362" t="s">
        <v>15</v>
      </c>
      <c r="W23" s="369" t="s">
        <v>144</v>
      </c>
      <c r="X23" s="30">
        <v>1</v>
      </c>
      <c r="Y23" s="103">
        <v>1.2857142857142855E-7</v>
      </c>
      <c r="Z23" s="67">
        <v>2.9556650246305412E-3</v>
      </c>
      <c r="AA23" s="73">
        <v>4.5000000000000003E-5</v>
      </c>
      <c r="AB23" s="67">
        <v>0.4640232574081139</v>
      </c>
      <c r="AC23" s="73">
        <v>5.3164556962025326E-7</v>
      </c>
      <c r="AD23" s="67">
        <v>1.9073923761799214E-3</v>
      </c>
      <c r="AE23" s="73">
        <v>8.5714285714285703E-7</v>
      </c>
      <c r="AF23" s="67">
        <v>1.2032246420406687E-2</v>
      </c>
      <c r="AI23" s="331" t="s">
        <v>146</v>
      </c>
      <c r="AJ23" s="115">
        <v>0</v>
      </c>
      <c r="AK23" s="129">
        <v>100</v>
      </c>
      <c r="AL23" s="130">
        <v>100</v>
      </c>
      <c r="AM23" s="130">
        <v>100</v>
      </c>
      <c r="AN23" s="130">
        <v>100</v>
      </c>
      <c r="AO23" s="130"/>
      <c r="AP23" s="130"/>
      <c r="AQ23" s="131"/>
      <c r="AR23" s="130"/>
      <c r="AS23" s="139"/>
      <c r="AT23" s="139"/>
      <c r="AU23" s="140"/>
      <c r="AV23" s="140"/>
      <c r="AW23" s="139"/>
      <c r="AX23" s="131"/>
      <c r="AY23" s="130"/>
      <c r="AZ23" s="131"/>
      <c r="BA23" s="130"/>
      <c r="BB23" s="130"/>
      <c r="BC23" s="130"/>
      <c r="BD23" s="130"/>
      <c r="BE23" s="131"/>
      <c r="BF23" s="139"/>
      <c r="BG23" s="139"/>
      <c r="BH23" s="139"/>
      <c r="BI23" s="141"/>
    </row>
    <row r="24" spans="22:61" x14ac:dyDescent="0.2">
      <c r="V24" s="327"/>
      <c r="W24" s="370"/>
      <c r="X24" s="5">
        <v>2</v>
      </c>
      <c r="Y24" s="97">
        <v>1.2857142857142857E-2</v>
      </c>
      <c r="Z24" s="58">
        <v>295.56650246305412</v>
      </c>
      <c r="AA24" s="75">
        <v>7.4999999999999997E-8</v>
      </c>
      <c r="AB24" s="58">
        <v>7.7337209568018972E-4</v>
      </c>
      <c r="AC24" s="75">
        <v>7.5949367088607582E-8</v>
      </c>
      <c r="AD24" s="58">
        <v>2.7248462516856012E-4</v>
      </c>
      <c r="AE24" s="75">
        <v>2.1428571428571426E-7</v>
      </c>
      <c r="AF24" s="58">
        <v>3.0080616051016717E-3</v>
      </c>
      <c r="AI24" s="367"/>
      <c r="AJ24" s="116">
        <v>2.0833333333333332E-2</v>
      </c>
      <c r="AK24" s="68">
        <v>99.76</v>
      </c>
      <c r="AL24" s="133">
        <v>97.77</v>
      </c>
      <c r="AM24" s="133">
        <v>84.41</v>
      </c>
      <c r="AN24" s="133">
        <v>83.63</v>
      </c>
      <c r="AO24" s="133"/>
      <c r="AP24" s="133"/>
      <c r="AQ24" s="66"/>
      <c r="AR24" s="133"/>
      <c r="AS24" s="142"/>
      <c r="AT24" s="142"/>
      <c r="AU24" s="143"/>
      <c r="AV24" s="143"/>
      <c r="AW24" s="142"/>
      <c r="AX24" s="66"/>
      <c r="AY24" s="133"/>
      <c r="AZ24" s="66"/>
      <c r="BA24" s="133"/>
      <c r="BB24" s="133"/>
      <c r="BC24" s="133"/>
      <c r="BD24" s="133"/>
      <c r="BE24" s="66"/>
      <c r="BF24" s="142"/>
      <c r="BG24" s="142"/>
      <c r="BH24" s="142"/>
      <c r="BI24" s="144"/>
    </row>
    <row r="25" spans="22:61" x14ac:dyDescent="0.2">
      <c r="V25" s="364"/>
      <c r="W25" s="370"/>
      <c r="X25" s="108">
        <v>3</v>
      </c>
      <c r="Y25" s="112">
        <v>1.5428571428571428E-4</v>
      </c>
      <c r="Z25" s="109">
        <v>3.5467980295566499</v>
      </c>
      <c r="AA25" s="114">
        <v>7.4999999999999997E-8</v>
      </c>
      <c r="AB25" s="109">
        <v>7.7337209568018972E-4</v>
      </c>
      <c r="AC25" s="114">
        <v>1.0253164556962025E-4</v>
      </c>
      <c r="AD25" s="109">
        <v>0.36785424397755612</v>
      </c>
      <c r="AE25" s="114">
        <v>1.1571428571428571E-5</v>
      </c>
      <c r="AF25" s="109">
        <v>0.16243532667549029</v>
      </c>
      <c r="AI25" s="367"/>
      <c r="AJ25" s="116">
        <v>4.1666666666666664E-2</v>
      </c>
      <c r="AK25" s="68">
        <v>97.48</v>
      </c>
      <c r="AL25" s="133">
        <v>93.8</v>
      </c>
      <c r="AM25" s="133">
        <v>83.12</v>
      </c>
      <c r="AN25" s="133">
        <v>83.04</v>
      </c>
      <c r="AO25" s="133"/>
      <c r="AP25" s="133"/>
      <c r="AQ25" s="66"/>
      <c r="AR25" s="133"/>
      <c r="AS25" s="142"/>
      <c r="AT25" s="142"/>
      <c r="AU25" s="143"/>
      <c r="AV25" s="143"/>
      <c r="AW25" s="142"/>
      <c r="AX25" s="66"/>
      <c r="AY25" s="133"/>
      <c r="AZ25" s="66"/>
      <c r="BA25" s="133"/>
      <c r="BB25" s="133"/>
      <c r="BC25" s="133"/>
      <c r="BD25" s="133"/>
      <c r="BE25" s="66"/>
      <c r="BF25" s="142"/>
      <c r="BG25" s="142"/>
      <c r="BH25" s="142"/>
      <c r="BI25" s="144"/>
    </row>
    <row r="26" spans="22:61" x14ac:dyDescent="0.2">
      <c r="V26" s="364"/>
      <c r="W26" s="370"/>
      <c r="X26" s="108">
        <v>4</v>
      </c>
      <c r="Y26" s="112">
        <v>1.5428571428571428E-6</v>
      </c>
      <c r="Z26" s="109">
        <v>3.5467980295566498E-2</v>
      </c>
      <c r="AA26" s="114">
        <v>3.0000000000000001E-6</v>
      </c>
      <c r="AB26" s="109">
        <v>3.0934883827207587E-2</v>
      </c>
      <c r="AC26" s="114">
        <v>6.2658227848101265E-4</v>
      </c>
      <c r="AD26" s="109">
        <v>2.2479981576406209</v>
      </c>
      <c r="AE26" s="114">
        <v>2.1428571428571426E-7</v>
      </c>
      <c r="AF26" s="109">
        <v>3.0080616051016717E-3</v>
      </c>
      <c r="AI26" s="332"/>
      <c r="AJ26" s="117">
        <v>8.3333333333333329E-2</v>
      </c>
      <c r="AK26" s="63">
        <v>95.84</v>
      </c>
      <c r="AL26" s="135">
        <v>91.72</v>
      </c>
      <c r="AM26" s="135">
        <v>75.150000000000006</v>
      </c>
      <c r="AN26" s="135">
        <v>77.3</v>
      </c>
      <c r="AO26" s="135"/>
      <c r="AP26" s="135"/>
      <c r="AQ26" s="57"/>
      <c r="AR26" s="135"/>
      <c r="AS26" s="145"/>
      <c r="AT26" s="145"/>
      <c r="AU26" s="146"/>
      <c r="AV26" s="146"/>
      <c r="AW26" s="145"/>
      <c r="AX26" s="57"/>
      <c r="AY26" s="135"/>
      <c r="AZ26" s="57"/>
      <c r="BA26" s="135"/>
      <c r="BB26" s="135"/>
      <c r="BC26" s="135"/>
      <c r="BD26" s="135"/>
      <c r="BE26" s="57"/>
      <c r="BF26" s="145"/>
      <c r="BG26" s="145"/>
      <c r="BH26" s="145"/>
      <c r="BI26" s="147"/>
    </row>
    <row r="27" spans="22:61" x14ac:dyDescent="0.2">
      <c r="V27" s="364"/>
      <c r="W27" s="370"/>
      <c r="X27" s="108">
        <v>5</v>
      </c>
      <c r="Y27" s="112">
        <v>2.0571428571428569E-4</v>
      </c>
      <c r="Z27" s="109">
        <v>4.7290640394088657</v>
      </c>
      <c r="AA27" s="114">
        <v>3.7499999999999999E-3</v>
      </c>
      <c r="AB27" s="109">
        <v>38.668604784009482</v>
      </c>
      <c r="AC27" s="114">
        <v>1.6632911392405062E-3</v>
      </c>
      <c r="AD27" s="109">
        <v>5.967413291191467</v>
      </c>
      <c r="AE27" s="114">
        <v>2.1428571428571426E-7</v>
      </c>
      <c r="AF27" s="109">
        <v>3.0080616051016717E-3</v>
      </c>
      <c r="AI27" s="332"/>
      <c r="AJ27" s="117">
        <v>0.16666666666666666</v>
      </c>
      <c r="AK27" s="63">
        <v>83.29</v>
      </c>
      <c r="AL27" s="135">
        <v>83.63</v>
      </c>
      <c r="AM27" s="135">
        <v>68.819999999999993</v>
      </c>
      <c r="AN27" s="135">
        <v>71.290000000000006</v>
      </c>
      <c r="AO27" s="135"/>
      <c r="AP27" s="135"/>
      <c r="AQ27" s="57"/>
      <c r="AR27" s="135"/>
      <c r="AS27" s="145"/>
      <c r="AT27" s="145"/>
      <c r="AU27" s="146"/>
      <c r="AV27" s="146"/>
      <c r="AW27" s="145"/>
      <c r="AX27" s="57"/>
      <c r="AY27" s="135"/>
      <c r="AZ27" s="57"/>
      <c r="BA27" s="135"/>
      <c r="BB27" s="135"/>
      <c r="BC27" s="135"/>
      <c r="BD27" s="135"/>
      <c r="BE27" s="57"/>
      <c r="BF27" s="145"/>
      <c r="BG27" s="145"/>
      <c r="BH27" s="145"/>
      <c r="BI27" s="147"/>
    </row>
    <row r="28" spans="22:61" ht="16" thickBot="1" x14ac:dyDescent="0.25">
      <c r="V28" s="328"/>
      <c r="W28" s="371"/>
      <c r="X28" s="6">
        <v>6</v>
      </c>
      <c r="Y28" s="100">
        <v>2.7E-4</v>
      </c>
      <c r="Z28" s="60">
        <v>6.206896551724137</v>
      </c>
      <c r="AA28" s="82">
        <v>3.7500000000000001E-6</v>
      </c>
      <c r="AB28" s="60">
        <v>3.8668604784009485E-2</v>
      </c>
      <c r="AC28" s="82"/>
      <c r="AD28" s="60"/>
      <c r="AE28" s="82"/>
      <c r="AF28" s="60"/>
      <c r="AI28" s="333"/>
      <c r="AJ28" s="118">
        <v>0.25</v>
      </c>
      <c r="AK28" s="90">
        <v>78.75</v>
      </c>
      <c r="AL28" s="137">
        <v>77.150000000000006</v>
      </c>
      <c r="AM28" s="137">
        <v>65.98</v>
      </c>
      <c r="AN28" s="137">
        <v>69.16</v>
      </c>
      <c r="AO28" s="137"/>
      <c r="AP28" s="137"/>
      <c r="AQ28" s="59"/>
      <c r="AR28" s="137"/>
      <c r="AS28" s="148"/>
      <c r="AT28" s="148"/>
      <c r="AU28" s="149"/>
      <c r="AV28" s="149"/>
      <c r="AW28" s="148"/>
      <c r="AX28" s="59"/>
      <c r="AY28" s="137"/>
      <c r="AZ28" s="59"/>
      <c r="BA28" s="137"/>
      <c r="BB28" s="137"/>
      <c r="BC28" s="137"/>
      <c r="BD28" s="137"/>
      <c r="BE28" s="59"/>
      <c r="BF28" s="148"/>
      <c r="BG28" s="148"/>
      <c r="BH28" s="148"/>
      <c r="BI28" s="150"/>
    </row>
  </sheetData>
  <mergeCells count="42">
    <mergeCell ref="BL2:BO2"/>
    <mergeCell ref="BL3:BO3"/>
    <mergeCell ref="AE3:AF3"/>
    <mergeCell ref="V2:AF2"/>
    <mergeCell ref="AI17:AI22"/>
    <mergeCell ref="AI2:BI2"/>
    <mergeCell ref="AK3:BI3"/>
    <mergeCell ref="V17:V22"/>
    <mergeCell ref="AI3:AI4"/>
    <mergeCell ref="AJ3:AJ4"/>
    <mergeCell ref="AI5:AI10"/>
    <mergeCell ref="AI11:AI16"/>
    <mergeCell ref="AI23:AI28"/>
    <mergeCell ref="L5:L9"/>
    <mergeCell ref="L10:L14"/>
    <mergeCell ref="V3:V4"/>
    <mergeCell ref="X3:X4"/>
    <mergeCell ref="Y3:Z3"/>
    <mergeCell ref="AA3:AB3"/>
    <mergeCell ref="AC3:AD3"/>
    <mergeCell ref="V5:V10"/>
    <mergeCell ref="V11:V16"/>
    <mergeCell ref="V23:V28"/>
    <mergeCell ref="W3:W4"/>
    <mergeCell ref="W5:W10"/>
    <mergeCell ref="W11:W16"/>
    <mergeCell ref="W23:W28"/>
    <mergeCell ref="W17:W22"/>
    <mergeCell ref="B2:I2"/>
    <mergeCell ref="L2:S2"/>
    <mergeCell ref="L3:L4"/>
    <mergeCell ref="M3:M4"/>
    <mergeCell ref="N3:O3"/>
    <mergeCell ref="P3:Q3"/>
    <mergeCell ref="B3:B4"/>
    <mergeCell ref="C3:C4"/>
    <mergeCell ref="R3:S3"/>
    <mergeCell ref="B5:B9"/>
    <mergeCell ref="B10:B14"/>
    <mergeCell ref="D3:E3"/>
    <mergeCell ref="F3:G3"/>
    <mergeCell ref="H3:I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W61"/>
  <sheetViews>
    <sheetView zoomScale="66" workbookViewId="0">
      <selection activeCell="D21" sqref="D21"/>
    </sheetView>
  </sheetViews>
  <sheetFormatPr baseColWidth="10" defaultColWidth="8.83203125" defaultRowHeight="15" x14ac:dyDescent="0.2"/>
  <cols>
    <col min="1" max="1" width="9.5" customWidth="1"/>
    <col min="2" max="2" width="13.5" customWidth="1"/>
    <col min="3" max="3" width="6.83203125" bestFit="1" customWidth="1"/>
    <col min="4" max="4" width="9.83203125" bestFit="1" customWidth="1"/>
    <col min="5" max="9" width="13.5" customWidth="1"/>
    <col min="12" max="12" width="13.5" customWidth="1"/>
    <col min="13" max="13" width="6.83203125" bestFit="1" customWidth="1"/>
    <col min="14" max="19" width="13.5" customWidth="1"/>
    <col min="22" max="22" width="12" bestFit="1" customWidth="1"/>
    <col min="23" max="23" width="11" bestFit="1" customWidth="1"/>
    <col min="24" max="24" width="17.1640625" bestFit="1" customWidth="1"/>
    <col min="25" max="25" width="13.5" bestFit="1" customWidth="1"/>
    <col min="26" max="26" width="17.1640625" bestFit="1" customWidth="1"/>
    <col min="27" max="27" width="13.5" bestFit="1" customWidth="1"/>
    <col min="29" max="29" width="8.6640625" customWidth="1"/>
    <col min="30" max="30" width="10.83203125" customWidth="1"/>
    <col min="31" max="31" width="9.83203125" bestFit="1" customWidth="1"/>
    <col min="32" max="39" width="22.83203125" customWidth="1"/>
    <col min="42" max="42" width="10.6640625" customWidth="1"/>
    <col min="43" max="43" width="9.83203125" customWidth="1"/>
    <col min="44" max="49" width="20.1640625" customWidth="1"/>
  </cols>
  <sheetData>
    <row r="1" spans="1:49" ht="16" thickBot="1" x14ac:dyDescent="0.25">
      <c r="A1" s="13"/>
      <c r="B1" s="13"/>
      <c r="C1" s="13"/>
      <c r="D1" s="13"/>
      <c r="E1" s="13"/>
      <c r="F1" s="13"/>
      <c r="G1" s="13"/>
      <c r="H1" s="13"/>
      <c r="I1" s="13"/>
    </row>
    <row r="2" spans="1:49" ht="16" thickBot="1" x14ac:dyDescent="0.25">
      <c r="A2" s="13"/>
      <c r="B2" s="287" t="s">
        <v>147</v>
      </c>
      <c r="C2" s="288"/>
      <c r="D2" s="288"/>
      <c r="E2" s="288"/>
      <c r="F2" s="288"/>
      <c r="G2" s="288"/>
      <c r="H2" s="288"/>
      <c r="I2" s="289"/>
      <c r="L2" s="287" t="s">
        <v>148</v>
      </c>
      <c r="M2" s="288"/>
      <c r="N2" s="288"/>
      <c r="O2" s="288"/>
      <c r="P2" s="288"/>
      <c r="Q2" s="288"/>
      <c r="R2" s="288"/>
      <c r="S2" s="289"/>
      <c r="V2" s="287" t="s">
        <v>149</v>
      </c>
      <c r="W2" s="288"/>
      <c r="X2" s="288"/>
      <c r="Y2" s="288"/>
      <c r="Z2" s="288"/>
      <c r="AA2" s="289"/>
      <c r="AD2" s="287" t="s">
        <v>150</v>
      </c>
      <c r="AE2" s="288"/>
      <c r="AF2" s="288"/>
      <c r="AG2" s="288"/>
      <c r="AH2" s="288"/>
      <c r="AI2" s="288"/>
      <c r="AJ2" s="288"/>
      <c r="AK2" s="288"/>
      <c r="AL2" s="288"/>
      <c r="AM2" s="289"/>
      <c r="AP2" s="287" t="s">
        <v>151</v>
      </c>
      <c r="AQ2" s="288"/>
      <c r="AR2" s="288"/>
      <c r="AS2" s="288"/>
      <c r="AT2" s="288"/>
      <c r="AU2" s="288"/>
      <c r="AV2" s="288"/>
      <c r="AW2" s="289"/>
    </row>
    <row r="3" spans="1:49" ht="16" thickBot="1" x14ac:dyDescent="0.25">
      <c r="A3" s="13"/>
      <c r="B3" s="293" t="s">
        <v>5</v>
      </c>
      <c r="C3" s="295" t="s">
        <v>6</v>
      </c>
      <c r="D3" s="297" t="s">
        <v>7</v>
      </c>
      <c r="E3" s="257" t="s">
        <v>8</v>
      </c>
      <c r="F3" s="257" t="s">
        <v>9</v>
      </c>
      <c r="G3" s="257" t="s">
        <v>10</v>
      </c>
      <c r="H3" s="257" t="s">
        <v>87</v>
      </c>
      <c r="I3" s="257" t="s">
        <v>152</v>
      </c>
      <c r="L3" s="293" t="s">
        <v>5</v>
      </c>
      <c r="M3" s="295" t="s">
        <v>6</v>
      </c>
      <c r="N3" s="297" t="s">
        <v>7</v>
      </c>
      <c r="O3" s="257" t="s">
        <v>8</v>
      </c>
      <c r="P3" s="257" t="s">
        <v>9</v>
      </c>
      <c r="Q3" s="257" t="s">
        <v>10</v>
      </c>
      <c r="R3" s="257" t="s">
        <v>87</v>
      </c>
      <c r="S3" s="257" t="s">
        <v>152</v>
      </c>
      <c r="V3" s="287" t="s">
        <v>11</v>
      </c>
      <c r="W3" s="289"/>
      <c r="X3" s="287" t="s">
        <v>153</v>
      </c>
      <c r="Y3" s="289"/>
      <c r="Z3" s="385" t="s">
        <v>15</v>
      </c>
      <c r="AA3" s="386"/>
      <c r="AD3" s="293" t="s">
        <v>11</v>
      </c>
      <c r="AE3" s="297" t="s">
        <v>7</v>
      </c>
      <c r="AF3" s="365" t="s">
        <v>118</v>
      </c>
      <c r="AG3" s="366"/>
      <c r="AH3" s="365" t="s">
        <v>119</v>
      </c>
      <c r="AI3" s="366"/>
      <c r="AJ3" s="365" t="s">
        <v>120</v>
      </c>
      <c r="AK3" s="366"/>
      <c r="AL3" s="365" t="s">
        <v>121</v>
      </c>
      <c r="AM3" s="366"/>
      <c r="AP3" s="293" t="s">
        <v>11</v>
      </c>
      <c r="AQ3" s="297" t="s">
        <v>7</v>
      </c>
      <c r="AR3" s="365" t="s">
        <v>118</v>
      </c>
      <c r="AS3" s="366"/>
      <c r="AT3" s="365" t="s">
        <v>119</v>
      </c>
      <c r="AU3" s="366"/>
      <c r="AV3" s="365" t="s">
        <v>120</v>
      </c>
      <c r="AW3" s="366"/>
    </row>
    <row r="4" spans="1:49" ht="46" thickBot="1" x14ac:dyDescent="0.25">
      <c r="A4" s="13"/>
      <c r="B4" s="294"/>
      <c r="C4" s="296"/>
      <c r="D4" s="381"/>
      <c r="E4" s="64" t="s">
        <v>19</v>
      </c>
      <c r="F4" s="64" t="s">
        <v>19</v>
      </c>
      <c r="G4" s="64" t="s">
        <v>19</v>
      </c>
      <c r="H4" s="64" t="s">
        <v>19</v>
      </c>
      <c r="I4" s="64" t="s">
        <v>19</v>
      </c>
      <c r="L4" s="330"/>
      <c r="M4" s="379"/>
      <c r="N4" s="380"/>
      <c r="O4" s="64" t="s">
        <v>19</v>
      </c>
      <c r="P4" s="64" t="s">
        <v>19</v>
      </c>
      <c r="Q4" s="64" t="s">
        <v>19</v>
      </c>
      <c r="R4" s="64" t="s">
        <v>19</v>
      </c>
      <c r="S4" s="64" t="s">
        <v>19</v>
      </c>
      <c r="V4" s="64" t="s">
        <v>154</v>
      </c>
      <c r="W4" s="119" t="s">
        <v>155</v>
      </c>
      <c r="X4" s="52" t="s">
        <v>156</v>
      </c>
      <c r="Y4" s="54" t="s">
        <v>157</v>
      </c>
      <c r="Z4" s="52" t="s">
        <v>156</v>
      </c>
      <c r="AA4" s="54" t="s">
        <v>157</v>
      </c>
      <c r="AD4" s="294"/>
      <c r="AE4" s="298"/>
      <c r="AF4" s="51" t="s">
        <v>135</v>
      </c>
      <c r="AG4" s="110" t="s">
        <v>136</v>
      </c>
      <c r="AH4" s="51" t="s">
        <v>135</v>
      </c>
      <c r="AI4" s="110" t="s">
        <v>136</v>
      </c>
      <c r="AJ4" s="51" t="s">
        <v>135</v>
      </c>
      <c r="AK4" s="110" t="s">
        <v>136</v>
      </c>
      <c r="AL4" s="51" t="s">
        <v>135</v>
      </c>
      <c r="AM4" s="110" t="s">
        <v>136</v>
      </c>
      <c r="AP4" s="294"/>
      <c r="AQ4" s="298"/>
      <c r="AR4" s="51" t="s">
        <v>137</v>
      </c>
      <c r="AS4" s="110" t="s">
        <v>138</v>
      </c>
      <c r="AT4" s="51" t="s">
        <v>137</v>
      </c>
      <c r="AU4" s="110" t="s">
        <v>138</v>
      </c>
      <c r="AV4" s="51" t="s">
        <v>137</v>
      </c>
      <c r="AW4" s="110" t="s">
        <v>138</v>
      </c>
    </row>
    <row r="5" spans="1:49" ht="14.5" customHeight="1" x14ac:dyDescent="0.2">
      <c r="A5" s="13"/>
      <c r="B5" s="376" t="s">
        <v>158</v>
      </c>
      <c r="C5" s="320" t="s">
        <v>159</v>
      </c>
      <c r="D5" s="174">
        <v>1</v>
      </c>
      <c r="E5" s="203">
        <v>2.261927</v>
      </c>
      <c r="F5" s="203">
        <v>1.9260109999999999</v>
      </c>
      <c r="G5" s="203">
        <v>0.82154799999999994</v>
      </c>
      <c r="H5" s="203">
        <v>1.1533530000000001</v>
      </c>
      <c r="I5" s="203">
        <v>1.1677599999999999</v>
      </c>
      <c r="L5" s="376" t="s">
        <v>158</v>
      </c>
      <c r="M5" s="320" t="s">
        <v>160</v>
      </c>
      <c r="N5" s="174">
        <v>1</v>
      </c>
      <c r="O5" s="203">
        <v>2.3191229999999998</v>
      </c>
      <c r="P5" s="203">
        <v>1.931765</v>
      </c>
      <c r="Q5" s="203">
        <v>2.8830179999999999</v>
      </c>
      <c r="R5" s="203">
        <v>3.4281259999999998</v>
      </c>
      <c r="S5" s="203">
        <v>3.174722</v>
      </c>
      <c r="V5" s="382">
        <v>1</v>
      </c>
      <c r="W5" s="141">
        <v>1</v>
      </c>
      <c r="X5" s="16">
        <v>3.2000000000000001E-2</v>
      </c>
      <c r="Y5" s="4">
        <v>50.793650790000001</v>
      </c>
      <c r="Z5" s="16">
        <v>0.11799999999999999</v>
      </c>
      <c r="AA5" s="4">
        <v>187.30158729999999</v>
      </c>
      <c r="AD5" s="331" t="s">
        <v>14</v>
      </c>
      <c r="AE5" s="4">
        <v>1</v>
      </c>
      <c r="AF5" s="95">
        <v>3.4876847290640403E-2</v>
      </c>
      <c r="AG5" s="111">
        <v>133.58491000000001</v>
      </c>
      <c r="AH5" s="113">
        <v>1.3945578231292522E-2</v>
      </c>
      <c r="AI5" s="111">
        <v>109.62567</v>
      </c>
      <c r="AJ5" s="113">
        <v>2.6271450858034322E-2</v>
      </c>
      <c r="AK5" s="111">
        <v>107.21562</v>
      </c>
      <c r="AL5" s="113">
        <v>5.4504200000000003E-2</v>
      </c>
      <c r="AM5" s="111">
        <v>109.69213000000001</v>
      </c>
      <c r="AP5" s="331" t="s">
        <v>14</v>
      </c>
      <c r="AQ5" s="4">
        <v>1</v>
      </c>
      <c r="AR5" s="95">
        <v>4.4200000000000004E-5</v>
      </c>
      <c r="AS5" s="111">
        <v>102.09162999999999</v>
      </c>
      <c r="AT5" s="113">
        <v>1.0070000000000001E-4</v>
      </c>
      <c r="AU5" s="111">
        <v>89.172569999999993</v>
      </c>
      <c r="AV5" s="113">
        <v>5.8199999999999998E-5</v>
      </c>
      <c r="AW5" s="111">
        <v>99.924639999999997</v>
      </c>
    </row>
    <row r="6" spans="1:49" x14ac:dyDescent="0.2">
      <c r="A6" s="13"/>
      <c r="B6" s="377"/>
      <c r="C6" s="303"/>
      <c r="D6" s="176">
        <v>2</v>
      </c>
      <c r="E6" s="155">
        <v>2.320109</v>
      </c>
      <c r="F6" s="155">
        <v>2.503654</v>
      </c>
      <c r="G6" s="155">
        <v>0.82466099999999998</v>
      </c>
      <c r="H6" s="155">
        <v>1.1451009999999999</v>
      </c>
      <c r="I6" s="155">
        <v>1.247533</v>
      </c>
      <c r="L6" s="377"/>
      <c r="M6" s="303"/>
      <c r="N6" s="176">
        <v>2</v>
      </c>
      <c r="O6" s="155">
        <v>1.766022</v>
      </c>
      <c r="P6" s="155">
        <v>1.55271</v>
      </c>
      <c r="Q6" s="155">
        <v>3.4552179999999999</v>
      </c>
      <c r="R6" s="155">
        <v>4.0018880000000001</v>
      </c>
      <c r="S6" s="155">
        <v>3.138776</v>
      </c>
      <c r="V6" s="383"/>
      <c r="W6" s="147">
        <v>2</v>
      </c>
      <c r="X6" s="20">
        <v>7.0000000000000007E-2</v>
      </c>
      <c r="Y6" s="5">
        <v>111.1111111</v>
      </c>
      <c r="Z6" s="20">
        <v>0.11799999999999999</v>
      </c>
      <c r="AA6" s="5">
        <v>187.30158729999999</v>
      </c>
      <c r="AD6" s="332"/>
      <c r="AE6" s="5">
        <v>2</v>
      </c>
      <c r="AF6" s="97">
        <v>2.3054187192118231E-2</v>
      </c>
      <c r="AG6" s="58">
        <v>88.30189</v>
      </c>
      <c r="AH6" s="75">
        <v>1.1496598639455784E-2</v>
      </c>
      <c r="AI6" s="58">
        <v>90.37433</v>
      </c>
      <c r="AJ6" s="75">
        <v>2.4711388455538223E-2</v>
      </c>
      <c r="AK6" s="58">
        <v>100.8489</v>
      </c>
      <c r="AL6" s="75">
        <v>3.5240800000000003E-2</v>
      </c>
      <c r="AM6" s="58">
        <v>70.923599999999993</v>
      </c>
      <c r="AP6" s="332"/>
      <c r="AQ6" s="5">
        <v>2</v>
      </c>
      <c r="AR6" s="97">
        <v>4.5099999999999998E-5</v>
      </c>
      <c r="AS6" s="58">
        <v>104.08367</v>
      </c>
      <c r="AT6" s="75">
        <v>1.304E-4</v>
      </c>
      <c r="AU6" s="58">
        <v>115.44911999999999</v>
      </c>
      <c r="AV6" s="75">
        <v>5.1999999999999997E-5</v>
      </c>
      <c r="AW6" s="58">
        <v>89.299170000000004</v>
      </c>
    </row>
    <row r="7" spans="1:49" ht="16" thickBot="1" x14ac:dyDescent="0.25">
      <c r="A7" s="13"/>
      <c r="B7" s="377"/>
      <c r="C7" s="303" t="s">
        <v>161</v>
      </c>
      <c r="D7" s="176">
        <v>1</v>
      </c>
      <c r="E7" s="155">
        <v>2.0211000000000001</v>
      </c>
      <c r="F7" s="155">
        <v>1.7200230000000001</v>
      </c>
      <c r="G7" s="155">
        <v>0.84570500000000004</v>
      </c>
      <c r="H7" s="155">
        <v>1.2966770000000001</v>
      </c>
      <c r="I7" s="155">
        <v>1.3402099999999999</v>
      </c>
      <c r="L7" s="377"/>
      <c r="M7" s="303" t="s">
        <v>162</v>
      </c>
      <c r="N7" s="176">
        <v>1</v>
      </c>
      <c r="O7" s="155">
        <v>1.439608</v>
      </c>
      <c r="P7" s="155">
        <v>1.2546029999999999</v>
      </c>
      <c r="Q7" s="155">
        <v>2.185562</v>
      </c>
      <c r="R7" s="155">
        <v>2.8105129999999998</v>
      </c>
      <c r="S7" s="155">
        <v>3.4304939999999999</v>
      </c>
      <c r="V7" s="384"/>
      <c r="W7" s="150">
        <v>3</v>
      </c>
      <c r="X7" s="26">
        <v>8.6999999999999994E-2</v>
      </c>
      <c r="Y7" s="6">
        <v>138.09523809999999</v>
      </c>
      <c r="Z7" s="26">
        <v>0.108</v>
      </c>
      <c r="AA7" s="6">
        <v>171.42857140000001</v>
      </c>
      <c r="AD7" s="363"/>
      <c r="AE7" s="108">
        <v>3</v>
      </c>
      <c r="AF7" s="97">
        <v>2.0394088669950745E-2</v>
      </c>
      <c r="AG7" s="58">
        <v>78.113209999999995</v>
      </c>
      <c r="AH7" s="75"/>
      <c r="AI7" s="58"/>
      <c r="AJ7" s="75">
        <v>2.8330733229329174E-2</v>
      </c>
      <c r="AK7" s="58">
        <v>115.61969000000001</v>
      </c>
      <c r="AL7" s="75">
        <v>5.0481600000000001E-2</v>
      </c>
      <c r="AM7" s="58">
        <v>101.59635</v>
      </c>
      <c r="AP7" s="363"/>
      <c r="AQ7" s="108">
        <v>3</v>
      </c>
      <c r="AR7" s="97">
        <v>4.32E-5</v>
      </c>
      <c r="AS7" s="58">
        <v>99.726100000000002</v>
      </c>
      <c r="AT7" s="75">
        <v>1.0370000000000001E-4</v>
      </c>
      <c r="AU7" s="58">
        <v>91.781589999999994</v>
      </c>
      <c r="AV7" s="75">
        <v>4.5300000000000003E-5</v>
      </c>
      <c r="AW7" s="58">
        <v>77.769400000000005</v>
      </c>
    </row>
    <row r="8" spans="1:49" x14ac:dyDescent="0.2">
      <c r="A8" s="13"/>
      <c r="B8" s="377"/>
      <c r="C8" s="303"/>
      <c r="D8" s="176">
        <v>2</v>
      </c>
      <c r="E8" s="155">
        <v>1.441829</v>
      </c>
      <c r="F8" s="155">
        <v>1.3860159999999999</v>
      </c>
      <c r="G8" s="155">
        <v>0.83544700000000005</v>
      </c>
      <c r="H8" s="155">
        <v>1.249271</v>
      </c>
      <c r="I8" s="155">
        <v>1.3359099999999999</v>
      </c>
      <c r="L8" s="377"/>
      <c r="M8" s="303"/>
      <c r="N8" s="176">
        <v>2</v>
      </c>
      <c r="O8" s="155">
        <v>1.608036</v>
      </c>
      <c r="P8" s="155">
        <v>1.4391989999999999</v>
      </c>
      <c r="Q8" s="155">
        <v>2.233193</v>
      </c>
      <c r="R8" s="155">
        <v>3.1203319999999999</v>
      </c>
      <c r="S8" s="155">
        <v>3.6018439999999998</v>
      </c>
      <c r="V8" s="382">
        <v>2</v>
      </c>
      <c r="W8" s="141">
        <v>1</v>
      </c>
      <c r="X8" s="16">
        <v>7.4999999999999997E-2</v>
      </c>
      <c r="Y8" s="4">
        <v>98.253275110000004</v>
      </c>
      <c r="Z8" s="16">
        <v>0.13200000000000001</v>
      </c>
      <c r="AA8" s="4">
        <v>172.9257642</v>
      </c>
      <c r="AD8" s="363"/>
      <c r="AE8" s="108">
        <v>4</v>
      </c>
      <c r="AF8" s="97"/>
      <c r="AG8" s="58"/>
      <c r="AH8" s="75"/>
      <c r="AI8" s="58"/>
      <c r="AJ8" s="75">
        <v>1.8159126365054602E-2</v>
      </c>
      <c r="AK8" s="58">
        <v>74.10866</v>
      </c>
      <c r="AL8" s="75">
        <v>5.85269E-2</v>
      </c>
      <c r="AM8" s="58">
        <v>117.78791</v>
      </c>
      <c r="AP8" s="363"/>
      <c r="AQ8" s="108">
        <v>4</v>
      </c>
      <c r="AR8" s="97">
        <v>3.79E-5</v>
      </c>
      <c r="AS8" s="58">
        <v>87.524900000000002</v>
      </c>
      <c r="AT8" s="75">
        <v>1.2999999999999999E-4</v>
      </c>
      <c r="AU8" s="58">
        <v>115.07641</v>
      </c>
      <c r="AV8" s="75">
        <v>6.58E-5</v>
      </c>
      <c r="AW8" s="58">
        <v>113.03693</v>
      </c>
    </row>
    <row r="9" spans="1:49" x14ac:dyDescent="0.2">
      <c r="A9" s="13"/>
      <c r="B9" s="377"/>
      <c r="C9" s="303" t="s">
        <v>163</v>
      </c>
      <c r="D9" s="176">
        <v>1</v>
      </c>
      <c r="E9" s="155">
        <v>1.8708549999999999</v>
      </c>
      <c r="F9" s="155">
        <v>2.000416</v>
      </c>
      <c r="G9" s="155">
        <v>1.291568</v>
      </c>
      <c r="H9" s="155">
        <v>1.997792</v>
      </c>
      <c r="I9" s="155">
        <v>2.2184590000000002</v>
      </c>
      <c r="L9" s="377"/>
      <c r="M9" s="303" t="s">
        <v>164</v>
      </c>
      <c r="N9" s="176">
        <v>1</v>
      </c>
      <c r="O9" s="155">
        <v>1.06131</v>
      </c>
      <c r="P9" s="155">
        <v>1.1897709999999999</v>
      </c>
      <c r="Q9" s="155">
        <v>2.381348</v>
      </c>
      <c r="R9" s="155">
        <v>2.8320970000000001</v>
      </c>
      <c r="S9" s="155">
        <v>3.5023040000000001</v>
      </c>
      <c r="V9" s="383"/>
      <c r="W9" s="147">
        <v>2</v>
      </c>
      <c r="X9" s="20">
        <v>7.8E-2</v>
      </c>
      <c r="Y9" s="5">
        <v>102.1834061</v>
      </c>
      <c r="Z9" s="20">
        <v>0.13700000000000001</v>
      </c>
      <c r="AA9" s="5">
        <v>179.47598249999999</v>
      </c>
      <c r="AD9" s="363"/>
      <c r="AE9" s="108">
        <v>5</v>
      </c>
      <c r="AF9" s="97"/>
      <c r="AG9" s="58"/>
      <c r="AH9" s="75"/>
      <c r="AI9" s="58"/>
      <c r="AJ9" s="75">
        <v>2.134165366614665E-2</v>
      </c>
      <c r="AK9" s="58">
        <v>87.096770000000006</v>
      </c>
      <c r="AL9" s="75"/>
      <c r="AM9" s="58"/>
      <c r="AP9" s="363"/>
      <c r="AQ9" s="108">
        <v>5</v>
      </c>
      <c r="AR9" s="97">
        <v>4.6100000000000002E-5</v>
      </c>
      <c r="AS9" s="58">
        <v>106.57371000000001</v>
      </c>
      <c r="AT9" s="75">
        <v>1E-4</v>
      </c>
      <c r="AU9" s="58">
        <v>88.520309999999995</v>
      </c>
      <c r="AV9" s="75">
        <v>7.1799999999999997E-5</v>
      </c>
      <c r="AW9" s="58">
        <v>123.43631999999999</v>
      </c>
    </row>
    <row r="10" spans="1:49" ht="16" thickBot="1" x14ac:dyDescent="0.25">
      <c r="A10" s="13"/>
      <c r="B10" s="377"/>
      <c r="C10" s="303"/>
      <c r="D10" s="176">
        <v>2</v>
      </c>
      <c r="E10" s="155">
        <v>1.95095</v>
      </c>
      <c r="F10" s="155">
        <v>2.28098</v>
      </c>
      <c r="G10" s="155">
        <v>1.216208</v>
      </c>
      <c r="H10" s="155">
        <v>2.0186649999999999</v>
      </c>
      <c r="I10" s="155">
        <v>2.1066919999999998</v>
      </c>
      <c r="L10" s="378"/>
      <c r="M10" s="321"/>
      <c r="N10" s="170">
        <v>2</v>
      </c>
      <c r="O10" s="171">
        <v>1.5557620000000001</v>
      </c>
      <c r="P10" s="171">
        <v>1.8192299999999999</v>
      </c>
      <c r="Q10" s="171">
        <v>2.0594790000000001</v>
      </c>
      <c r="R10" s="171">
        <v>2.7601089999999999</v>
      </c>
      <c r="S10" s="171">
        <v>3.245409</v>
      </c>
      <c r="V10" s="384"/>
      <c r="W10" s="150">
        <v>3</v>
      </c>
      <c r="X10" s="26">
        <v>7.5999999999999998E-2</v>
      </c>
      <c r="Y10" s="6">
        <v>99.563318780000003</v>
      </c>
      <c r="Z10" s="26">
        <v>0.13400000000000001</v>
      </c>
      <c r="AA10" s="6">
        <v>175.5458515</v>
      </c>
      <c r="AD10" s="333"/>
      <c r="AE10" s="6">
        <v>6</v>
      </c>
      <c r="AF10" s="100"/>
      <c r="AG10" s="60"/>
      <c r="AH10" s="82"/>
      <c r="AI10" s="60"/>
      <c r="AJ10" s="82">
        <v>2.8205928237129484E-2</v>
      </c>
      <c r="AK10" s="60">
        <v>115.11036</v>
      </c>
      <c r="AL10" s="82"/>
      <c r="AM10" s="60"/>
      <c r="AP10" s="333"/>
      <c r="AQ10" s="6">
        <v>6</v>
      </c>
      <c r="AR10" s="100"/>
      <c r="AS10" s="60"/>
      <c r="AT10" s="82"/>
      <c r="AU10" s="60"/>
      <c r="AV10" s="82">
        <v>5.6199999999999997E-5</v>
      </c>
      <c r="AW10" s="60">
        <v>96.533529999999999</v>
      </c>
    </row>
    <row r="11" spans="1:49" x14ac:dyDescent="0.2">
      <c r="A11" s="13"/>
      <c r="B11" s="377"/>
      <c r="C11" s="303" t="s">
        <v>52</v>
      </c>
      <c r="D11" s="176">
        <v>1</v>
      </c>
      <c r="E11" s="155">
        <v>0.83011400000000002</v>
      </c>
      <c r="F11" s="155">
        <v>0.85300100000000001</v>
      </c>
      <c r="G11" s="155">
        <v>0.87068599999999996</v>
      </c>
      <c r="H11" s="155">
        <v>0.85300100000000001</v>
      </c>
      <c r="I11" s="155">
        <v>0.71825399999999995</v>
      </c>
      <c r="L11" s="376" t="s">
        <v>165</v>
      </c>
      <c r="M11" s="320" t="s">
        <v>160</v>
      </c>
      <c r="N11" s="174">
        <v>1</v>
      </c>
      <c r="O11" s="203">
        <v>5.1936689999999999</v>
      </c>
      <c r="P11" s="203">
        <v>3.7337560000000001</v>
      </c>
      <c r="Q11" s="203">
        <v>10.925190000000001</v>
      </c>
      <c r="R11" s="203">
        <v>13.9498</v>
      </c>
      <c r="S11" s="203">
        <v>12.74235</v>
      </c>
      <c r="V11" s="382">
        <v>3</v>
      </c>
      <c r="W11" s="141">
        <v>1</v>
      </c>
      <c r="X11" s="16">
        <v>9.1999999999999998E-2</v>
      </c>
      <c r="Y11" s="4">
        <v>106.1538462</v>
      </c>
      <c r="Z11" s="16">
        <v>9.7000000000000003E-2</v>
      </c>
      <c r="AA11" s="4">
        <v>111.9230769</v>
      </c>
      <c r="AD11" s="362" t="s">
        <v>15</v>
      </c>
      <c r="AE11" s="30">
        <v>1</v>
      </c>
      <c r="AF11" s="103">
        <v>1.9723183391003461E-2</v>
      </c>
      <c r="AG11" s="67">
        <v>75.543509999999998</v>
      </c>
      <c r="AH11" s="73">
        <v>7.9699248120300749E-3</v>
      </c>
      <c r="AI11" s="67">
        <v>62.65128</v>
      </c>
      <c r="AJ11" s="73">
        <v>1.5421686746987956E-2</v>
      </c>
      <c r="AK11" s="67">
        <v>62.936979999999998</v>
      </c>
      <c r="AL11" s="73">
        <v>2.70554E-2</v>
      </c>
      <c r="AM11" s="67">
        <v>54.450139999999998</v>
      </c>
      <c r="AP11" s="362" t="s">
        <v>15</v>
      </c>
      <c r="AQ11" s="30">
        <v>1</v>
      </c>
      <c r="AR11" s="103">
        <v>2.9799999999999999E-5</v>
      </c>
      <c r="AS11" s="67">
        <v>68.767009999999999</v>
      </c>
      <c r="AT11" s="73">
        <v>8.03E-5</v>
      </c>
      <c r="AU11" s="67">
        <v>71.076599999999999</v>
      </c>
      <c r="AV11" s="73">
        <v>3.9699999999999996E-5</v>
      </c>
      <c r="AW11" s="67">
        <v>68.274299999999997</v>
      </c>
    </row>
    <row r="12" spans="1:49" ht="16" thickBot="1" x14ac:dyDescent="0.25">
      <c r="A12" s="13"/>
      <c r="B12" s="378"/>
      <c r="C12" s="321"/>
      <c r="D12" s="170">
        <v>2</v>
      </c>
      <c r="E12" s="171">
        <v>0.70923599999999998</v>
      </c>
      <c r="F12" s="171">
        <v>0.83016400000000001</v>
      </c>
      <c r="G12" s="171">
        <v>0.82616500000000004</v>
      </c>
      <c r="H12" s="171">
        <v>0.83016400000000001</v>
      </c>
      <c r="I12" s="171">
        <v>0.75229900000000005</v>
      </c>
      <c r="L12" s="377"/>
      <c r="M12" s="303"/>
      <c r="N12" s="176">
        <v>2</v>
      </c>
      <c r="O12" s="155">
        <v>5.3142610000000001</v>
      </c>
      <c r="P12" s="155">
        <v>4.1762309999999996</v>
      </c>
      <c r="Q12" s="155">
        <v>8.4250760000000007</v>
      </c>
      <c r="R12" s="155">
        <v>12.33581</v>
      </c>
      <c r="S12" s="155">
        <v>9.4835569999999993</v>
      </c>
      <c r="V12" s="383"/>
      <c r="W12" s="147">
        <v>2</v>
      </c>
      <c r="X12" s="20">
        <v>0.08</v>
      </c>
      <c r="Y12" s="5">
        <v>92.307692309999993</v>
      </c>
      <c r="Z12" s="20">
        <v>9.5000000000000001E-2</v>
      </c>
      <c r="AA12" s="5">
        <v>109.6153846</v>
      </c>
      <c r="AD12" s="327"/>
      <c r="AE12" s="5">
        <v>2</v>
      </c>
      <c r="AF12" s="97">
        <v>2.698961937716263E-2</v>
      </c>
      <c r="AG12" s="58">
        <v>103.37533000000001</v>
      </c>
      <c r="AH12" s="75">
        <v>1.0225563909774436E-2</v>
      </c>
      <c r="AI12" s="58">
        <v>80.382779999999997</v>
      </c>
      <c r="AJ12" s="75">
        <v>1.4072289156626507E-2</v>
      </c>
      <c r="AK12" s="58">
        <v>57.429989999999997</v>
      </c>
      <c r="AL12" s="75">
        <v>2.0563699999999997E-2</v>
      </c>
      <c r="AM12" s="58">
        <v>41.38523</v>
      </c>
      <c r="AP12" s="327"/>
      <c r="AQ12" s="5">
        <v>2</v>
      </c>
      <c r="AR12" s="97">
        <v>3.3699999999999999E-5</v>
      </c>
      <c r="AS12" s="58">
        <v>77.866839999999996</v>
      </c>
      <c r="AT12" s="75">
        <v>1.0580000000000001E-4</v>
      </c>
      <c r="AU12" s="58">
        <v>93.640609999999995</v>
      </c>
      <c r="AV12" s="75">
        <v>2.9099999999999999E-5</v>
      </c>
      <c r="AW12" s="58">
        <v>49.962319999999998</v>
      </c>
    </row>
    <row r="13" spans="1:49" ht="16" thickBot="1" x14ac:dyDescent="0.25">
      <c r="A13" s="13"/>
      <c r="B13" s="376" t="s">
        <v>166</v>
      </c>
      <c r="C13" s="320" t="s">
        <v>159</v>
      </c>
      <c r="D13" s="174">
        <v>1</v>
      </c>
      <c r="E13" s="203">
        <v>2.811725</v>
      </c>
      <c r="F13" s="203">
        <v>2.7547079999999999</v>
      </c>
      <c r="G13" s="203">
        <v>1.9458390000000001</v>
      </c>
      <c r="H13" s="203">
        <v>2.4754999999999998</v>
      </c>
      <c r="I13" s="203">
        <v>2.734175</v>
      </c>
      <c r="L13" s="377"/>
      <c r="M13" s="303" t="s">
        <v>162</v>
      </c>
      <c r="N13" s="176">
        <v>1</v>
      </c>
      <c r="O13" s="155">
        <v>4.1308220000000002</v>
      </c>
      <c r="P13" s="155">
        <v>3.8710360000000001</v>
      </c>
      <c r="Q13" s="155">
        <v>4.8367990000000001</v>
      </c>
      <c r="R13" s="155">
        <v>6.1133410000000001</v>
      </c>
      <c r="S13" s="155">
        <v>7.2792490000000001</v>
      </c>
      <c r="V13" s="384"/>
      <c r="W13" s="150">
        <v>3</v>
      </c>
      <c r="X13" s="26">
        <v>8.7999999999999995E-2</v>
      </c>
      <c r="Y13" s="6">
        <v>101.5384615</v>
      </c>
      <c r="Z13" s="26">
        <v>7.9000000000000001E-2</v>
      </c>
      <c r="AA13" s="6">
        <v>91.153846150000007</v>
      </c>
      <c r="AD13" s="364"/>
      <c r="AE13" s="108">
        <v>3</v>
      </c>
      <c r="AF13" s="112">
        <v>1.1211072664359863E-2</v>
      </c>
      <c r="AG13" s="109">
        <v>42.940519999999999</v>
      </c>
      <c r="AH13" s="114"/>
      <c r="AI13" s="109"/>
      <c r="AJ13" s="114">
        <v>1.3638554216867471E-2</v>
      </c>
      <c r="AK13" s="109">
        <v>55.659889999999997</v>
      </c>
      <c r="AL13" s="114">
        <v>2.32459E-2</v>
      </c>
      <c r="AM13" s="109">
        <v>46.78331</v>
      </c>
      <c r="AP13" s="364"/>
      <c r="AQ13" s="108">
        <v>3</v>
      </c>
      <c r="AR13" s="112">
        <v>2.8E-5</v>
      </c>
      <c r="AS13" s="109">
        <v>64.620260000000002</v>
      </c>
      <c r="AT13" s="114">
        <v>9.0299999999999999E-5</v>
      </c>
      <c r="AU13" s="109">
        <v>79.928640000000001</v>
      </c>
      <c r="AV13" s="114">
        <v>4.1700000000000004E-5</v>
      </c>
      <c r="AW13" s="109">
        <v>71.665409999999994</v>
      </c>
    </row>
    <row r="14" spans="1:49" x14ac:dyDescent="0.2">
      <c r="A14" s="13"/>
      <c r="B14" s="377"/>
      <c r="C14" s="303"/>
      <c r="D14" s="176">
        <v>2</v>
      </c>
      <c r="E14" s="155">
        <v>3.0948009999999999</v>
      </c>
      <c r="F14" s="155">
        <v>2.7099540000000002</v>
      </c>
      <c r="G14" s="155">
        <v>1.483946</v>
      </c>
      <c r="H14" s="155">
        <v>2.5879379999999998</v>
      </c>
      <c r="I14" s="155">
        <v>2.5383</v>
      </c>
      <c r="L14" s="377"/>
      <c r="M14" s="303"/>
      <c r="N14" s="176">
        <v>2</v>
      </c>
      <c r="O14" s="155">
        <v>4.9743219999999999</v>
      </c>
      <c r="P14" s="155">
        <v>4.2153429999999998</v>
      </c>
      <c r="Q14" s="155">
        <v>4.2440870000000004</v>
      </c>
      <c r="R14" s="155">
        <v>6.100708</v>
      </c>
      <c r="S14" s="155">
        <v>7.5716349999999997</v>
      </c>
      <c r="AD14" s="364"/>
      <c r="AE14" s="108">
        <v>4</v>
      </c>
      <c r="AF14" s="112"/>
      <c r="AG14" s="109"/>
      <c r="AH14" s="114"/>
      <c r="AI14" s="109"/>
      <c r="AJ14" s="114">
        <v>1.0024096385542173E-2</v>
      </c>
      <c r="AK14" s="109">
        <v>40.909039999999997</v>
      </c>
      <c r="AL14" s="114">
        <v>2.0758000000000002E-2</v>
      </c>
      <c r="AM14" s="109">
        <v>41.776400000000002</v>
      </c>
      <c r="AP14" s="364"/>
      <c r="AQ14" s="108">
        <v>4</v>
      </c>
      <c r="AR14" s="112">
        <v>3.1600000000000002E-5</v>
      </c>
      <c r="AS14" s="109">
        <v>73.028959999999998</v>
      </c>
      <c r="AT14" s="114">
        <v>7.8200000000000003E-5</v>
      </c>
      <c r="AU14" s="109">
        <v>69.254130000000004</v>
      </c>
      <c r="AV14" s="114">
        <v>5.0000000000000002E-5</v>
      </c>
      <c r="AW14" s="109">
        <v>85.908060000000006</v>
      </c>
    </row>
    <row r="15" spans="1:49" x14ac:dyDescent="0.2">
      <c r="A15" s="13"/>
      <c r="B15" s="377"/>
      <c r="C15" s="303" t="s">
        <v>161</v>
      </c>
      <c r="D15" s="176">
        <v>1</v>
      </c>
      <c r="E15" s="155">
        <v>2.2479689999999999</v>
      </c>
      <c r="F15" s="155">
        <v>2.2567370000000002</v>
      </c>
      <c r="G15" s="155">
        <v>2.114544</v>
      </c>
      <c r="H15" s="155">
        <v>3.0635240000000001</v>
      </c>
      <c r="I15" s="155">
        <v>3.2374109999999998</v>
      </c>
      <c r="L15" s="377"/>
      <c r="M15" s="303" t="s">
        <v>164</v>
      </c>
      <c r="N15" s="176">
        <v>1</v>
      </c>
      <c r="O15" s="155">
        <v>3.6696360000000001</v>
      </c>
      <c r="P15" s="155">
        <v>3.7987350000000002</v>
      </c>
      <c r="Q15" s="155">
        <v>4.6387260000000001</v>
      </c>
      <c r="R15" s="155">
        <v>5.6050909999999998</v>
      </c>
      <c r="S15" s="155">
        <v>7.0411429999999999</v>
      </c>
      <c r="AD15" s="364"/>
      <c r="AE15" s="108">
        <v>5</v>
      </c>
      <c r="AF15" s="112"/>
      <c r="AG15" s="109"/>
      <c r="AH15" s="114"/>
      <c r="AI15" s="109"/>
      <c r="AJ15" s="114">
        <v>1.1951807228915668E-2</v>
      </c>
      <c r="AK15" s="109">
        <v>48.776159999999997</v>
      </c>
      <c r="AL15" s="114"/>
      <c r="AM15" s="109"/>
      <c r="AP15" s="364"/>
      <c r="AQ15" s="108">
        <v>5</v>
      </c>
      <c r="AR15" s="112">
        <v>3.3399999999999999E-5</v>
      </c>
      <c r="AS15" s="109">
        <v>77.175709999999995</v>
      </c>
      <c r="AT15" s="114">
        <v>7.47E-5</v>
      </c>
      <c r="AU15" s="109">
        <v>66.12988</v>
      </c>
      <c r="AV15" s="114">
        <v>4.9100000000000001E-5</v>
      </c>
      <c r="AW15" s="109">
        <v>84.325550000000007</v>
      </c>
    </row>
    <row r="16" spans="1:49" ht="16" thickBot="1" x14ac:dyDescent="0.25">
      <c r="A16" s="13"/>
      <c r="B16" s="377"/>
      <c r="C16" s="303"/>
      <c r="D16" s="176">
        <v>2</v>
      </c>
      <c r="E16" s="155">
        <v>2.5398510000000001</v>
      </c>
      <c r="F16" s="155">
        <v>2.107532</v>
      </c>
      <c r="G16" s="155">
        <v>1.5607949999999999</v>
      </c>
      <c r="H16" s="155">
        <v>2.9356599999999999</v>
      </c>
      <c r="I16" s="155">
        <v>3.2475329999999998</v>
      </c>
      <c r="L16" s="378"/>
      <c r="M16" s="321"/>
      <c r="N16" s="170">
        <v>2</v>
      </c>
      <c r="O16" s="171">
        <v>4.0943560000000003</v>
      </c>
      <c r="P16" s="171">
        <v>4.126214</v>
      </c>
      <c r="Q16" s="171">
        <v>3.1506050000000001</v>
      </c>
      <c r="R16" s="171">
        <v>5.4412019999999997</v>
      </c>
      <c r="S16" s="171">
        <v>6.6924380000000001</v>
      </c>
      <c r="AD16" s="328"/>
      <c r="AE16" s="6">
        <v>6</v>
      </c>
      <c r="AF16" s="100"/>
      <c r="AG16" s="60"/>
      <c r="AH16" s="82"/>
      <c r="AI16" s="60"/>
      <c r="AJ16" s="82">
        <v>1.2192771084337353E-2</v>
      </c>
      <c r="AK16" s="60">
        <v>49.759549999999997</v>
      </c>
      <c r="AL16" s="82"/>
      <c r="AM16" s="60"/>
      <c r="AP16" s="328"/>
      <c r="AQ16" s="6">
        <v>6</v>
      </c>
      <c r="AR16" s="100">
        <v>3.3500000000000001E-5</v>
      </c>
      <c r="AS16" s="60">
        <v>77.406090000000006</v>
      </c>
      <c r="AT16" s="82"/>
      <c r="AU16" s="60"/>
      <c r="AV16" s="82">
        <v>4.5800000000000002E-5</v>
      </c>
      <c r="AW16" s="60">
        <v>78.673699999999997</v>
      </c>
    </row>
    <row r="17" spans="1:49" ht="14.5" customHeight="1" x14ac:dyDescent="0.2">
      <c r="A17" s="13"/>
      <c r="B17" s="377"/>
      <c r="C17" s="303" t="s">
        <v>163</v>
      </c>
      <c r="D17" s="176">
        <v>1</v>
      </c>
      <c r="E17" s="155">
        <v>3.1400039999999998</v>
      </c>
      <c r="F17" s="155">
        <v>3.1351450000000001</v>
      </c>
      <c r="G17" s="155">
        <v>2.4695710000000002</v>
      </c>
      <c r="H17" s="155">
        <v>3.4543059999999999</v>
      </c>
      <c r="I17" s="155">
        <v>3.8092440000000001</v>
      </c>
      <c r="AD17" s="331" t="s">
        <v>167</v>
      </c>
      <c r="AE17" s="4">
        <v>1</v>
      </c>
      <c r="AF17" s="95">
        <v>5.7903930131004366E-2</v>
      </c>
      <c r="AG17" s="111">
        <v>221.78298000000001</v>
      </c>
      <c r="AH17" s="113">
        <v>2.56910569105691E-2</v>
      </c>
      <c r="AI17" s="111">
        <v>201.95643999999999</v>
      </c>
      <c r="AJ17" s="113">
        <v>2.438729198184569E-2</v>
      </c>
      <c r="AK17" s="111">
        <v>99.526240000000001</v>
      </c>
      <c r="AL17" s="113">
        <v>6.1344500000000003E-2</v>
      </c>
      <c r="AM17" s="111">
        <v>123.45851</v>
      </c>
      <c r="AP17" s="331" t="s">
        <v>167</v>
      </c>
      <c r="AQ17" s="4">
        <v>1</v>
      </c>
      <c r="AR17" s="95">
        <v>7.9399999999999992E-5</v>
      </c>
      <c r="AS17" s="111">
        <v>183.32711</v>
      </c>
      <c r="AT17" s="113">
        <v>3.01E-4</v>
      </c>
      <c r="AU17" s="111">
        <v>266.46114999999998</v>
      </c>
      <c r="AV17" s="113">
        <v>1.2310000000000001E-4</v>
      </c>
      <c r="AW17" s="111">
        <v>211.58237</v>
      </c>
    </row>
    <row r="18" spans="1:49" x14ac:dyDescent="0.2">
      <c r="A18" s="13"/>
      <c r="B18" s="377"/>
      <c r="C18" s="303"/>
      <c r="D18" s="176">
        <v>2</v>
      </c>
      <c r="E18" s="155">
        <v>3.2322139999999999</v>
      </c>
      <c r="F18" s="155">
        <v>3.0281509999999998</v>
      </c>
      <c r="G18" s="155">
        <v>2.040089</v>
      </c>
      <c r="H18" s="155">
        <v>3.611335</v>
      </c>
      <c r="I18" s="155">
        <v>4.0421870000000002</v>
      </c>
      <c r="AD18" s="332"/>
      <c r="AE18" s="5">
        <v>2</v>
      </c>
      <c r="AF18" s="97">
        <v>5.3973799126637551E-2</v>
      </c>
      <c r="AG18" s="58">
        <v>206.72982999999999</v>
      </c>
      <c r="AH18" s="75">
        <v>3.4601626016260163E-2</v>
      </c>
      <c r="AI18" s="58">
        <v>272.00209000000001</v>
      </c>
      <c r="AJ18" s="75">
        <v>3.1891074130105904E-2</v>
      </c>
      <c r="AK18" s="58">
        <v>130.14968999999999</v>
      </c>
      <c r="AL18" s="75">
        <v>6.3361299999999995E-2</v>
      </c>
      <c r="AM18" s="58">
        <v>127.51742</v>
      </c>
      <c r="AP18" s="332"/>
      <c r="AQ18" s="5">
        <v>2</v>
      </c>
      <c r="AR18" s="97">
        <v>1.237E-4</v>
      </c>
      <c r="AS18" s="58">
        <v>285.74448999999998</v>
      </c>
      <c r="AT18" s="75">
        <v>4.7320000000000001E-4</v>
      </c>
      <c r="AU18" s="58">
        <v>418.89613000000003</v>
      </c>
      <c r="AV18" s="75">
        <v>1.3889999999999999E-4</v>
      </c>
      <c r="AW18" s="58">
        <v>238.59748999999999</v>
      </c>
    </row>
    <row r="19" spans="1:49" x14ac:dyDescent="0.2">
      <c r="A19" s="13"/>
      <c r="B19" s="377"/>
      <c r="C19" s="303" t="s">
        <v>52</v>
      </c>
      <c r="D19" s="176">
        <v>1</v>
      </c>
      <c r="E19" s="155">
        <v>0.74413399999999996</v>
      </c>
      <c r="F19" s="155">
        <v>0.90067399999999997</v>
      </c>
      <c r="G19" s="155">
        <v>0.65678999999999998</v>
      </c>
      <c r="H19" s="155">
        <v>0.90067399999999997</v>
      </c>
      <c r="I19" s="155">
        <v>1.370357</v>
      </c>
      <c r="AD19" s="363"/>
      <c r="AE19" s="108">
        <v>3</v>
      </c>
      <c r="AF19" s="97">
        <v>5.528384279475982E-2</v>
      </c>
      <c r="AG19" s="58">
        <v>211.74754999999999</v>
      </c>
      <c r="AH19" s="75"/>
      <c r="AI19" s="58"/>
      <c r="AJ19" s="75">
        <v>2.130105900151286E-2</v>
      </c>
      <c r="AK19" s="58">
        <v>86.931100000000001</v>
      </c>
      <c r="AL19" s="75">
        <v>6.0784299999999999E-2</v>
      </c>
      <c r="AM19" s="58">
        <v>122.33103</v>
      </c>
      <c r="AP19" s="363"/>
      <c r="AQ19" s="108">
        <v>3</v>
      </c>
      <c r="AR19" s="97">
        <v>8.8200000000000003E-5</v>
      </c>
      <c r="AS19" s="58">
        <v>203.81058999999999</v>
      </c>
      <c r="AT19" s="75">
        <v>4.6100000000000004E-4</v>
      </c>
      <c r="AU19" s="58">
        <v>408.09365000000003</v>
      </c>
      <c r="AV19" s="75">
        <v>1.197E-4</v>
      </c>
      <c r="AW19" s="58">
        <v>205.74710999999999</v>
      </c>
    </row>
    <row r="20" spans="1:49" ht="16" thickBot="1" x14ac:dyDescent="0.25">
      <c r="A20" s="13"/>
      <c r="B20" s="378"/>
      <c r="C20" s="321"/>
      <c r="D20" s="170">
        <v>2</v>
      </c>
      <c r="E20" s="171">
        <v>0.66408400000000001</v>
      </c>
      <c r="F20" s="171">
        <v>0.726159</v>
      </c>
      <c r="G20" s="171">
        <v>0.87765700000000002</v>
      </c>
      <c r="H20" s="171">
        <v>0.726159</v>
      </c>
      <c r="I20" s="171">
        <v>1.0942780000000001</v>
      </c>
      <c r="AD20" s="363"/>
      <c r="AE20" s="108">
        <v>4</v>
      </c>
      <c r="AF20" s="97"/>
      <c r="AG20" s="58"/>
      <c r="AH20" s="75"/>
      <c r="AI20" s="58"/>
      <c r="AJ20" s="75">
        <v>1.821482602118003E-2</v>
      </c>
      <c r="AK20" s="58">
        <v>74.335970000000003</v>
      </c>
      <c r="AL20" s="75">
        <v>7.5686299999999998E-2</v>
      </c>
      <c r="AM20" s="58">
        <v>152.32185999999999</v>
      </c>
      <c r="AP20" s="363"/>
      <c r="AQ20" s="108">
        <v>4</v>
      </c>
      <c r="AR20" s="97">
        <v>8.1200000000000009E-5</v>
      </c>
      <c r="AS20" s="58">
        <v>187.42381</v>
      </c>
      <c r="AT20" s="75">
        <v>3.4439999999999997E-4</v>
      </c>
      <c r="AU20" s="58">
        <v>304.86995999999999</v>
      </c>
      <c r="AV20" s="75">
        <v>1.5549999999999999E-4</v>
      </c>
      <c r="AW20" s="58">
        <v>267.12545</v>
      </c>
    </row>
    <row r="21" spans="1:49" x14ac:dyDescent="0.2">
      <c r="A21" s="13"/>
      <c r="AD21" s="363"/>
      <c r="AE21" s="108">
        <v>5</v>
      </c>
      <c r="AF21" s="97"/>
      <c r="AG21" s="58"/>
      <c r="AH21" s="75"/>
      <c r="AI21" s="58"/>
      <c r="AJ21" s="75">
        <v>2.2692889561270808E-2</v>
      </c>
      <c r="AK21" s="58">
        <v>92.611260000000001</v>
      </c>
      <c r="AL21" s="75"/>
      <c r="AM21" s="58"/>
      <c r="AP21" s="363"/>
      <c r="AQ21" s="108">
        <v>5</v>
      </c>
      <c r="AR21" s="97">
        <v>1.2510000000000001E-4</v>
      </c>
      <c r="AS21" s="58">
        <v>288.81702000000001</v>
      </c>
      <c r="AT21" s="75">
        <v>4.6510000000000003E-4</v>
      </c>
      <c r="AU21" s="58">
        <v>411.69447000000002</v>
      </c>
      <c r="AV21" s="75">
        <v>1.4569999999999999E-4</v>
      </c>
      <c r="AW21" s="58">
        <v>250.26802000000001</v>
      </c>
    </row>
    <row r="22" spans="1:49" ht="16" thickBot="1" x14ac:dyDescent="0.25">
      <c r="A22" s="13"/>
      <c r="AD22" s="333"/>
      <c r="AE22" s="6">
        <v>6</v>
      </c>
      <c r="AF22" s="100"/>
      <c r="AG22" s="60"/>
      <c r="AH22" s="82"/>
      <c r="AI22" s="60"/>
      <c r="AJ22" s="82">
        <v>2.5234493192133133E-2</v>
      </c>
      <c r="AK22" s="60">
        <v>102.98372000000001</v>
      </c>
      <c r="AL22" s="82"/>
      <c r="AM22" s="60"/>
      <c r="AP22" s="333"/>
      <c r="AQ22" s="6">
        <v>6</v>
      </c>
      <c r="AR22" s="100">
        <v>1.4239999999999999E-4</v>
      </c>
      <c r="AS22" s="60">
        <v>328.75979000000001</v>
      </c>
      <c r="AT22" s="82"/>
      <c r="AU22" s="60"/>
      <c r="AV22" s="82">
        <v>1.2239999999999999E-4</v>
      </c>
      <c r="AW22" s="60">
        <v>210.28565</v>
      </c>
    </row>
    <row r="23" spans="1:49" x14ac:dyDescent="0.2">
      <c r="A23" s="13"/>
      <c r="AD23" s="362" t="s">
        <v>168</v>
      </c>
      <c r="AE23" s="30">
        <v>1</v>
      </c>
      <c r="AF23" s="103">
        <v>4.7569721115537859E-2</v>
      </c>
      <c r="AG23" s="67">
        <v>182.20101</v>
      </c>
      <c r="AH23" s="73">
        <v>3.3355704697986585E-2</v>
      </c>
      <c r="AI23" s="67">
        <v>262.20794999999998</v>
      </c>
      <c r="AJ23" s="73">
        <v>2.6112600536193038E-2</v>
      </c>
      <c r="AK23" s="67">
        <v>106.56734</v>
      </c>
      <c r="AL23" s="73">
        <v>4.2519299999999996E-2</v>
      </c>
      <c r="AM23" s="67">
        <v>85.571870000000004</v>
      </c>
      <c r="AP23" s="362" t="s">
        <v>168</v>
      </c>
      <c r="AQ23" s="30">
        <v>1</v>
      </c>
      <c r="AR23" s="103">
        <v>9.9599999999999995E-5</v>
      </c>
      <c r="AS23" s="67">
        <v>230.00467</v>
      </c>
      <c r="AT23" s="73">
        <v>1.8489999999999999E-4</v>
      </c>
      <c r="AU23" s="67">
        <v>163.63545999999999</v>
      </c>
      <c r="AV23" s="73">
        <v>1.351E-4</v>
      </c>
      <c r="AW23" s="67">
        <v>232.17850999999999</v>
      </c>
    </row>
    <row r="24" spans="1:49" x14ac:dyDescent="0.2">
      <c r="A24" s="13"/>
      <c r="AD24" s="327"/>
      <c r="AE24" s="5">
        <v>2</v>
      </c>
      <c r="AF24" s="97">
        <v>3.8964143426294826E-2</v>
      </c>
      <c r="AG24" s="58">
        <v>149.24001999999999</v>
      </c>
      <c r="AH24" s="75">
        <v>3.2214765100671144E-2</v>
      </c>
      <c r="AI24" s="58">
        <v>253.23905999999999</v>
      </c>
      <c r="AJ24" s="75">
        <v>2.1286863270777483E-2</v>
      </c>
      <c r="AK24" s="58">
        <v>86.873170000000002</v>
      </c>
      <c r="AL24" s="75">
        <v>6.9100300000000003E-2</v>
      </c>
      <c r="AM24" s="58">
        <v>139.06721999999999</v>
      </c>
      <c r="AP24" s="327"/>
      <c r="AQ24" s="5">
        <v>2</v>
      </c>
      <c r="AR24" s="97">
        <v>1.098E-4</v>
      </c>
      <c r="AS24" s="58">
        <v>253.66771</v>
      </c>
      <c r="AT24" s="75">
        <v>2.7570000000000003E-4</v>
      </c>
      <c r="AU24" s="58">
        <v>244.06645</v>
      </c>
      <c r="AV24" s="75">
        <v>1.394E-4</v>
      </c>
      <c r="AW24" s="58">
        <v>239.43409</v>
      </c>
    </row>
    <row r="25" spans="1:49" x14ac:dyDescent="0.2">
      <c r="A25" s="13"/>
      <c r="AD25" s="364"/>
      <c r="AE25" s="108">
        <v>3</v>
      </c>
      <c r="AF25" s="112">
        <v>4.4701195219123517E-2</v>
      </c>
      <c r="AG25" s="109">
        <v>171.21401</v>
      </c>
      <c r="AH25" s="114"/>
      <c r="AI25" s="109"/>
      <c r="AJ25" s="114">
        <v>2.3860589812332442E-2</v>
      </c>
      <c r="AK25" s="109">
        <v>97.376729999999995</v>
      </c>
      <c r="AL25" s="114">
        <v>6.1645200000000004E-2</v>
      </c>
      <c r="AM25" s="109">
        <v>124.06368999999999</v>
      </c>
      <c r="AP25" s="364"/>
      <c r="AQ25" s="108">
        <v>3</v>
      </c>
      <c r="AR25" s="112">
        <v>9.7499999999999998E-5</v>
      </c>
      <c r="AS25" s="109">
        <v>225.27207000000001</v>
      </c>
      <c r="AT25" s="114">
        <v>3.1750000000000002E-4</v>
      </c>
      <c r="AU25" s="109">
        <v>281.04622000000001</v>
      </c>
      <c r="AV25" s="114">
        <v>1.178E-4</v>
      </c>
      <c r="AW25" s="109">
        <v>202.35002</v>
      </c>
    </row>
    <row r="26" spans="1:49" x14ac:dyDescent="0.2">
      <c r="A26" s="13"/>
      <c r="AD26" s="364"/>
      <c r="AE26" s="108">
        <v>4</v>
      </c>
      <c r="AF26" s="112"/>
      <c r="AG26" s="109"/>
      <c r="AH26" s="114"/>
      <c r="AI26" s="109"/>
      <c r="AJ26" s="114">
        <v>1.4691689008042897E-2</v>
      </c>
      <c r="AK26" s="109">
        <v>59.957810000000002</v>
      </c>
      <c r="AL26" s="114">
        <v>8.0925399999999995E-2</v>
      </c>
      <c r="AM26" s="109">
        <v>162.86592999999999</v>
      </c>
      <c r="AP26" s="364"/>
      <c r="AQ26" s="108">
        <v>4</v>
      </c>
      <c r="AR26" s="112">
        <v>1.2339999999999999E-4</v>
      </c>
      <c r="AS26" s="109">
        <v>284.90291000000002</v>
      </c>
      <c r="AT26" s="114">
        <v>3.0909999999999998E-4</v>
      </c>
      <c r="AU26" s="109">
        <v>273.65026</v>
      </c>
      <c r="AV26" s="114">
        <v>1.3540000000000001E-4</v>
      </c>
      <c r="AW26" s="109">
        <v>232.58160000000001</v>
      </c>
    </row>
    <row r="27" spans="1:49" x14ac:dyDescent="0.2">
      <c r="A27" s="13"/>
      <c r="AD27" s="364"/>
      <c r="AE27" s="108">
        <v>5</v>
      </c>
      <c r="AF27" s="112"/>
      <c r="AG27" s="109"/>
      <c r="AH27" s="114"/>
      <c r="AI27" s="109"/>
      <c r="AJ27" s="114">
        <v>2.6058981233243975E-2</v>
      </c>
      <c r="AK27" s="109">
        <v>106.34851999999999</v>
      </c>
      <c r="AL27" s="114"/>
      <c r="AM27" s="109"/>
      <c r="AP27" s="364"/>
      <c r="AQ27" s="108">
        <v>5</v>
      </c>
      <c r="AR27" s="112">
        <v>1.27E-4</v>
      </c>
      <c r="AS27" s="109">
        <v>293.42160000000001</v>
      </c>
      <c r="AT27" s="114">
        <v>2.9350000000000003E-4</v>
      </c>
      <c r="AU27" s="109">
        <v>259.78285</v>
      </c>
      <c r="AV27" s="114">
        <v>1.484E-4</v>
      </c>
      <c r="AW27" s="109">
        <v>254.95295999999999</v>
      </c>
    </row>
    <row r="28" spans="1:49" ht="16" thickBot="1" x14ac:dyDescent="0.25">
      <c r="A28" s="13"/>
      <c r="AD28" s="328"/>
      <c r="AE28" s="6">
        <v>6</v>
      </c>
      <c r="AF28" s="100"/>
      <c r="AG28" s="60"/>
      <c r="AH28" s="82"/>
      <c r="AI28" s="60"/>
      <c r="AJ28" s="82">
        <v>2.0911528150134053E-2</v>
      </c>
      <c r="AK28" s="60">
        <v>85.341399999999993</v>
      </c>
      <c r="AL28" s="82"/>
      <c r="AM28" s="60"/>
      <c r="AP28" s="328"/>
      <c r="AQ28" s="6">
        <v>6</v>
      </c>
      <c r="AR28" s="100">
        <v>1.1480000000000001E-4</v>
      </c>
      <c r="AS28" s="60">
        <v>265.02596</v>
      </c>
      <c r="AT28" s="82"/>
      <c r="AU28" s="60"/>
      <c r="AV28" s="82">
        <v>1.3960000000000001E-4</v>
      </c>
      <c r="AW28" s="60">
        <v>239.83716999999999</v>
      </c>
    </row>
    <row r="33" spans="32:32" ht="14.5" customHeight="1" x14ac:dyDescent="0.2"/>
    <row r="37" spans="32:32" x14ac:dyDescent="0.2">
      <c r="AF37" s="157"/>
    </row>
    <row r="45" spans="32:32" ht="14.5" customHeight="1" x14ac:dyDescent="0.2"/>
    <row r="53" ht="28" customHeight="1" x14ac:dyDescent="0.2"/>
    <row r="61" ht="42" customHeight="1" x14ac:dyDescent="0.2"/>
  </sheetData>
  <mergeCells count="54">
    <mergeCell ref="AD5:AD10"/>
    <mergeCell ref="AP5:AP10"/>
    <mergeCell ref="AD17:AD22"/>
    <mergeCell ref="AP17:AP22"/>
    <mergeCell ref="AD23:AD28"/>
    <mergeCell ref="AP23:AP28"/>
    <mergeCell ref="AD11:AD16"/>
    <mergeCell ref="AP11:AP16"/>
    <mergeCell ref="V2:AA2"/>
    <mergeCell ref="AP2:AW2"/>
    <mergeCell ref="AD3:AD4"/>
    <mergeCell ref="AE3:AE4"/>
    <mergeCell ref="AF3:AG3"/>
    <mergeCell ref="AH3:AI3"/>
    <mergeCell ref="AJ3:AK3"/>
    <mergeCell ref="AP3:AP4"/>
    <mergeCell ref="AQ3:AQ4"/>
    <mergeCell ref="Z3:AA3"/>
    <mergeCell ref="AD2:AM2"/>
    <mergeCell ref="AR3:AS3"/>
    <mergeCell ref="AT3:AU3"/>
    <mergeCell ref="AV3:AW3"/>
    <mergeCell ref="AL3:AM3"/>
    <mergeCell ref="V11:V13"/>
    <mergeCell ref="V8:V10"/>
    <mergeCell ref="V5:V7"/>
    <mergeCell ref="V3:W3"/>
    <mergeCell ref="X3:Y3"/>
    <mergeCell ref="L5:L10"/>
    <mergeCell ref="L11:L16"/>
    <mergeCell ref="M15:M16"/>
    <mergeCell ref="M13:M14"/>
    <mergeCell ref="M11:M12"/>
    <mergeCell ref="M5:M6"/>
    <mergeCell ref="M7:M8"/>
    <mergeCell ref="M9:M10"/>
    <mergeCell ref="B2:I2"/>
    <mergeCell ref="L2:S2"/>
    <mergeCell ref="L3:L4"/>
    <mergeCell ref="M3:M4"/>
    <mergeCell ref="N3:N4"/>
    <mergeCell ref="B3:B4"/>
    <mergeCell ref="C3:C4"/>
    <mergeCell ref="D3:D4"/>
    <mergeCell ref="C13:C14"/>
    <mergeCell ref="C15:C16"/>
    <mergeCell ref="C17:C18"/>
    <mergeCell ref="C19:C20"/>
    <mergeCell ref="B5:B12"/>
    <mergeCell ref="B13:B20"/>
    <mergeCell ref="C5:C6"/>
    <mergeCell ref="C7:C8"/>
    <mergeCell ref="C9:C10"/>
    <mergeCell ref="C11:C1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AQ88"/>
  <sheetViews>
    <sheetView zoomScale="70" zoomScaleNormal="70" workbookViewId="0">
      <selection activeCell="G25" sqref="G25"/>
    </sheetView>
  </sheetViews>
  <sheetFormatPr baseColWidth="10" defaultColWidth="8.6640625" defaultRowHeight="14" x14ac:dyDescent="0.15"/>
  <cols>
    <col min="1" max="1" width="8.6640625" style="13"/>
    <col min="2" max="2" width="18.1640625" style="163" bestFit="1" customWidth="1"/>
    <col min="3" max="3" width="10.5" style="13" bestFit="1" customWidth="1"/>
    <col min="4" max="6" width="9.6640625" style="13" bestFit="1" customWidth="1"/>
    <col min="7" max="7" width="10.83203125" style="13" bestFit="1" customWidth="1"/>
    <col min="8" max="13" width="11.83203125" style="13" bestFit="1" customWidth="1"/>
    <col min="14" max="15" width="8.6640625" style="13"/>
    <col min="16" max="19" width="12.5" style="13" customWidth="1"/>
    <col min="20" max="21" width="8.6640625" style="13"/>
    <col min="22" max="25" width="12.5" style="13" customWidth="1"/>
    <col min="26" max="27" width="8.6640625" style="13"/>
    <col min="28" max="29" width="8.83203125" style="13" bestFit="1" customWidth="1"/>
    <col min="30" max="30" width="12.5" style="14" bestFit="1" customWidth="1"/>
    <col min="31" max="31" width="16.1640625" style="14" bestFit="1" customWidth="1"/>
    <col min="32" max="32" width="12.5" style="13" bestFit="1" customWidth="1"/>
    <col min="33" max="33" width="9.5" style="13" bestFit="1" customWidth="1"/>
    <col min="34" max="34" width="9.5" style="13" customWidth="1"/>
    <col min="35" max="35" width="12.5" style="13" bestFit="1" customWidth="1"/>
    <col min="36" max="36" width="8.83203125" style="13" customWidth="1"/>
    <col min="37" max="38" width="8.83203125" style="13" bestFit="1" customWidth="1"/>
    <col min="39" max="39" width="12.5" style="14" bestFit="1" customWidth="1"/>
    <col min="40" max="40" width="16.1640625" style="14" bestFit="1" customWidth="1"/>
    <col min="41" max="41" width="12.5" style="13" bestFit="1" customWidth="1"/>
    <col min="42" max="42" width="9.5" style="13" bestFit="1" customWidth="1"/>
    <col min="43" max="43" width="9.5" style="181" customWidth="1"/>
    <col min="44" max="44" width="8.6640625" style="13" customWidth="1"/>
    <col min="45" max="16384" width="8.6640625" style="13"/>
  </cols>
  <sheetData>
    <row r="1" spans="2:43" ht="15" thickBot="1" x14ac:dyDescent="0.2"/>
    <row r="2" spans="2:43" ht="15" customHeight="1" thickBot="1" x14ac:dyDescent="0.2">
      <c r="B2" s="314" t="s">
        <v>169</v>
      </c>
      <c r="C2" s="315"/>
      <c r="D2" s="315"/>
      <c r="E2" s="315"/>
      <c r="F2" s="315"/>
      <c r="G2" s="315"/>
      <c r="H2" s="315"/>
      <c r="I2" s="315"/>
      <c r="J2" s="315"/>
      <c r="K2" s="315"/>
      <c r="L2" s="315"/>
      <c r="M2" s="316"/>
      <c r="P2" s="397" t="s">
        <v>170</v>
      </c>
      <c r="Q2" s="341"/>
      <c r="R2" s="341"/>
      <c r="S2" s="342"/>
      <c r="T2" s="166"/>
      <c r="U2" s="166"/>
      <c r="V2" s="397" t="s">
        <v>171</v>
      </c>
      <c r="W2" s="341"/>
      <c r="X2" s="341"/>
      <c r="Y2" s="342"/>
      <c r="AB2" s="287" t="s">
        <v>172</v>
      </c>
      <c r="AC2" s="288"/>
      <c r="AD2" s="288"/>
      <c r="AE2" s="288"/>
      <c r="AF2" s="288"/>
      <c r="AG2" s="288"/>
      <c r="AH2" s="289"/>
      <c r="AI2" s="173"/>
      <c r="AJ2" s="173"/>
      <c r="AK2" s="287" t="s">
        <v>173</v>
      </c>
      <c r="AL2" s="288"/>
      <c r="AM2" s="288"/>
      <c r="AN2" s="288"/>
      <c r="AO2" s="288"/>
      <c r="AP2" s="288"/>
      <c r="AQ2" s="289"/>
    </row>
    <row r="3" spans="2:43" ht="14.5" customHeight="1" thickBot="1" x14ac:dyDescent="0.2">
      <c r="B3" s="317" t="s">
        <v>174</v>
      </c>
      <c r="C3" s="374" t="s">
        <v>7</v>
      </c>
      <c r="D3" s="293" t="s">
        <v>175</v>
      </c>
      <c r="E3" s="295"/>
      <c r="F3" s="295"/>
      <c r="G3" s="295"/>
      <c r="H3" s="295"/>
      <c r="I3" s="295"/>
      <c r="J3" s="341"/>
      <c r="K3" s="295"/>
      <c r="L3" s="295"/>
      <c r="M3" s="342"/>
      <c r="P3" s="314" t="s">
        <v>176</v>
      </c>
      <c r="Q3" s="315"/>
      <c r="R3" s="315"/>
      <c r="S3" s="316"/>
      <c r="T3" s="166"/>
      <c r="U3" s="166"/>
      <c r="V3" s="314" t="s">
        <v>177</v>
      </c>
      <c r="W3" s="315"/>
      <c r="X3" s="315"/>
      <c r="Y3" s="316"/>
      <c r="AB3" s="398" t="s">
        <v>12</v>
      </c>
      <c r="AC3" s="395" t="s">
        <v>16</v>
      </c>
      <c r="AD3" s="287" t="s">
        <v>178</v>
      </c>
      <c r="AE3" s="288"/>
      <c r="AF3" s="288"/>
      <c r="AG3" s="288"/>
      <c r="AH3" s="289"/>
      <c r="AI3" s="173"/>
      <c r="AJ3" s="173"/>
      <c r="AK3" s="293" t="s">
        <v>12</v>
      </c>
      <c r="AL3" s="394" t="s">
        <v>16</v>
      </c>
      <c r="AM3" s="287" t="s">
        <v>179</v>
      </c>
      <c r="AN3" s="288"/>
      <c r="AO3" s="288"/>
      <c r="AP3" s="288"/>
      <c r="AQ3" s="289"/>
    </row>
    <row r="4" spans="2:43" ht="31" thickBot="1" x14ac:dyDescent="0.2">
      <c r="B4" s="319"/>
      <c r="C4" s="396"/>
      <c r="D4" s="184">
        <v>0</v>
      </c>
      <c r="E4" s="185">
        <v>0.5</v>
      </c>
      <c r="F4" s="185">
        <v>1</v>
      </c>
      <c r="G4" s="185">
        <v>2</v>
      </c>
      <c r="H4" s="185">
        <v>4</v>
      </c>
      <c r="I4" s="186">
        <v>6</v>
      </c>
      <c r="J4" s="185">
        <v>8</v>
      </c>
      <c r="K4" s="187">
        <v>10</v>
      </c>
      <c r="L4" s="186">
        <v>12</v>
      </c>
      <c r="M4" s="188">
        <v>24</v>
      </c>
      <c r="P4" s="156" t="s">
        <v>180</v>
      </c>
      <c r="Q4" s="156" t="s">
        <v>181</v>
      </c>
      <c r="R4" s="156" t="s">
        <v>182</v>
      </c>
      <c r="S4" s="156" t="s">
        <v>183</v>
      </c>
      <c r="T4" s="166"/>
      <c r="U4" s="166"/>
      <c r="V4" s="156" t="s">
        <v>180</v>
      </c>
      <c r="W4" s="156" t="s">
        <v>181</v>
      </c>
      <c r="X4" s="156" t="s">
        <v>182</v>
      </c>
      <c r="Y4" s="156" t="s">
        <v>183</v>
      </c>
      <c r="AB4" s="294"/>
      <c r="AC4" s="381"/>
      <c r="AD4" s="198" t="s">
        <v>184</v>
      </c>
      <c r="AE4" s="126" t="s">
        <v>185</v>
      </c>
      <c r="AF4" s="126" t="s">
        <v>66</v>
      </c>
      <c r="AG4" s="199" t="s">
        <v>186</v>
      </c>
      <c r="AH4" s="199" t="s">
        <v>187</v>
      </c>
      <c r="AI4" s="173"/>
      <c r="AJ4" s="173"/>
      <c r="AK4" s="294"/>
      <c r="AL4" s="381"/>
      <c r="AM4" s="198" t="s">
        <v>184</v>
      </c>
      <c r="AN4" s="126" t="s">
        <v>185</v>
      </c>
      <c r="AO4" s="126" t="s">
        <v>66</v>
      </c>
      <c r="AP4" s="199" t="s">
        <v>186</v>
      </c>
      <c r="AQ4" s="200" t="s">
        <v>187</v>
      </c>
    </row>
    <row r="5" spans="2:43" x14ac:dyDescent="0.15">
      <c r="B5" s="331" t="s">
        <v>180</v>
      </c>
      <c r="C5" s="111">
        <v>1</v>
      </c>
      <c r="D5" s="113">
        <v>75000000</v>
      </c>
      <c r="E5" s="42"/>
      <c r="F5" s="42"/>
      <c r="G5" s="42">
        <v>420000000</v>
      </c>
      <c r="H5" s="42">
        <v>2700000000</v>
      </c>
      <c r="I5" s="189">
        <v>4680000000</v>
      </c>
      <c r="J5" s="42">
        <v>4500000000</v>
      </c>
      <c r="K5" s="41">
        <v>5480000000</v>
      </c>
      <c r="L5" s="189">
        <v>5180000000</v>
      </c>
      <c r="M5" s="86">
        <v>4400000000</v>
      </c>
      <c r="P5" s="190">
        <v>4500000000</v>
      </c>
      <c r="Q5" s="190">
        <v>5050000000</v>
      </c>
      <c r="R5" s="190">
        <v>2700000000</v>
      </c>
      <c r="S5" s="190">
        <v>1900000000</v>
      </c>
      <c r="T5" s="166"/>
      <c r="U5" s="166"/>
      <c r="V5" s="190">
        <v>4400000000</v>
      </c>
      <c r="W5" s="190">
        <v>4680000000</v>
      </c>
      <c r="X5" s="190">
        <v>2400000000</v>
      </c>
      <c r="Y5" s="190">
        <v>2050000000</v>
      </c>
      <c r="AB5" s="331">
        <v>0</v>
      </c>
      <c r="AC5" s="174">
        <v>1</v>
      </c>
      <c r="AD5" s="95">
        <v>39000000</v>
      </c>
      <c r="AE5" s="7">
        <v>39000000</v>
      </c>
      <c r="AF5" s="175">
        <v>1</v>
      </c>
      <c r="AG5" s="356"/>
      <c r="AH5" s="356"/>
      <c r="AI5" s="181"/>
      <c r="AJ5" s="166"/>
      <c r="AK5" s="331">
        <v>0</v>
      </c>
      <c r="AL5" s="174">
        <v>1</v>
      </c>
      <c r="AM5" s="95">
        <v>44500000</v>
      </c>
      <c r="AN5" s="7">
        <v>35500000</v>
      </c>
      <c r="AO5" s="175">
        <v>0.797752808988764</v>
      </c>
      <c r="AP5" s="356"/>
      <c r="AQ5" s="387"/>
    </row>
    <row r="6" spans="2:43" x14ac:dyDescent="0.15">
      <c r="B6" s="332"/>
      <c r="C6" s="58">
        <v>2</v>
      </c>
      <c r="D6" s="75">
        <v>48500000</v>
      </c>
      <c r="E6" s="45"/>
      <c r="F6" s="45"/>
      <c r="G6" s="45">
        <v>425000000</v>
      </c>
      <c r="H6" s="45">
        <v>2450000000</v>
      </c>
      <c r="I6" s="191">
        <v>3750000000</v>
      </c>
      <c r="J6" s="45">
        <v>5380000000</v>
      </c>
      <c r="K6" s="44"/>
      <c r="L6" s="191"/>
      <c r="M6" s="76">
        <v>5950000000</v>
      </c>
      <c r="P6" s="98">
        <v>5380000000</v>
      </c>
      <c r="Q6" s="98">
        <v>5300000000</v>
      </c>
      <c r="R6" s="98">
        <v>3450000000</v>
      </c>
      <c r="S6" s="98">
        <v>3050000000</v>
      </c>
      <c r="T6" s="166"/>
      <c r="U6" s="166"/>
      <c r="V6" s="98">
        <v>5950000000</v>
      </c>
      <c r="W6" s="98">
        <v>5100000000</v>
      </c>
      <c r="X6" s="98">
        <v>3050000000</v>
      </c>
      <c r="Y6" s="98">
        <v>2600000000</v>
      </c>
      <c r="AB6" s="332"/>
      <c r="AC6" s="176">
        <v>2</v>
      </c>
      <c r="AD6" s="97">
        <v>44000000</v>
      </c>
      <c r="AE6" s="9">
        <v>39000000</v>
      </c>
      <c r="AF6" s="177">
        <v>0.88636363636363635</v>
      </c>
      <c r="AG6" s="357"/>
      <c r="AH6" s="357"/>
      <c r="AI6" s="197"/>
      <c r="AJ6" s="166"/>
      <c r="AK6" s="332"/>
      <c r="AL6" s="176">
        <v>2</v>
      </c>
      <c r="AM6" s="97">
        <v>44000000</v>
      </c>
      <c r="AN6" s="9">
        <v>36000000</v>
      </c>
      <c r="AO6" s="177">
        <v>0.81818181818181823</v>
      </c>
      <c r="AP6" s="357"/>
      <c r="AQ6" s="388"/>
    </row>
    <row r="7" spans="2:43" x14ac:dyDescent="0.15">
      <c r="B7" s="332"/>
      <c r="C7" s="58">
        <v>3</v>
      </c>
      <c r="D7" s="75">
        <v>61500000</v>
      </c>
      <c r="E7" s="45"/>
      <c r="F7" s="45"/>
      <c r="G7" s="45">
        <v>430000000</v>
      </c>
      <c r="H7" s="45">
        <v>2550000000</v>
      </c>
      <c r="I7" s="191">
        <v>4350000000</v>
      </c>
      <c r="J7" s="45">
        <v>5600000000</v>
      </c>
      <c r="K7" s="44">
        <v>5150000000</v>
      </c>
      <c r="L7" s="191"/>
      <c r="M7" s="76">
        <v>4900000000</v>
      </c>
      <c r="P7" s="98">
        <v>5600000000</v>
      </c>
      <c r="Q7" s="98">
        <v>5050000000</v>
      </c>
      <c r="R7" s="98">
        <v>3450000000</v>
      </c>
      <c r="S7" s="98">
        <v>2800000000</v>
      </c>
      <c r="T7" s="166"/>
      <c r="U7" s="166"/>
      <c r="V7" s="98">
        <v>4900000000</v>
      </c>
      <c r="W7" s="98">
        <v>4500000000</v>
      </c>
      <c r="X7" s="98">
        <v>3750000000</v>
      </c>
      <c r="Y7" s="98">
        <v>2300000000</v>
      </c>
      <c r="AB7" s="332"/>
      <c r="AC7" s="176">
        <v>3</v>
      </c>
      <c r="AD7" s="97">
        <v>33000000</v>
      </c>
      <c r="AE7" s="9">
        <v>38500000</v>
      </c>
      <c r="AF7" s="177">
        <v>1.1666666666666667</v>
      </c>
      <c r="AG7" s="357"/>
      <c r="AH7" s="357"/>
      <c r="AI7" s="197"/>
      <c r="AJ7" s="166"/>
      <c r="AK7" s="332"/>
      <c r="AL7" s="176">
        <v>3</v>
      </c>
      <c r="AM7" s="97">
        <v>33500000</v>
      </c>
      <c r="AN7" s="9">
        <v>39500000</v>
      </c>
      <c r="AO7" s="177">
        <v>1.1791044776119404</v>
      </c>
      <c r="AP7" s="357"/>
      <c r="AQ7" s="388"/>
    </row>
    <row r="8" spans="2:43" x14ac:dyDescent="0.15">
      <c r="B8" s="332"/>
      <c r="C8" s="58">
        <v>4</v>
      </c>
      <c r="D8" s="75">
        <v>78000000</v>
      </c>
      <c r="E8" s="45">
        <v>64000000</v>
      </c>
      <c r="F8" s="45">
        <v>79500000</v>
      </c>
      <c r="G8" s="45">
        <v>650000000</v>
      </c>
      <c r="H8" s="45">
        <v>2600000000</v>
      </c>
      <c r="I8" s="191">
        <v>4750000000</v>
      </c>
      <c r="J8" s="45">
        <v>5000000000</v>
      </c>
      <c r="K8" s="44"/>
      <c r="L8" s="191"/>
      <c r="M8" s="76"/>
      <c r="P8" s="98">
        <v>5000000000</v>
      </c>
      <c r="Q8" s="98">
        <v>5480000000</v>
      </c>
      <c r="R8" s="98">
        <v>3200000000</v>
      </c>
      <c r="S8" s="98">
        <v>1300000000</v>
      </c>
      <c r="T8" s="166"/>
      <c r="U8" s="166"/>
      <c r="V8" s="98">
        <v>5100000000</v>
      </c>
      <c r="W8" s="98">
        <v>4750000000</v>
      </c>
      <c r="X8" s="98">
        <v>4150000000</v>
      </c>
      <c r="Y8" s="98">
        <v>2200000000</v>
      </c>
      <c r="AB8" s="332"/>
      <c r="AC8" s="176">
        <v>4</v>
      </c>
      <c r="AD8" s="97">
        <v>32500000</v>
      </c>
      <c r="AE8" s="9">
        <v>35000000</v>
      </c>
      <c r="AF8" s="177">
        <v>1.0769230769230769</v>
      </c>
      <c r="AG8" s="357"/>
      <c r="AH8" s="357"/>
      <c r="AI8" s="166"/>
      <c r="AJ8" s="166"/>
      <c r="AK8" s="332"/>
      <c r="AL8" s="176">
        <v>4</v>
      </c>
      <c r="AM8" s="97">
        <v>36000000</v>
      </c>
      <c r="AN8" s="9">
        <v>39000000</v>
      </c>
      <c r="AO8" s="177">
        <v>1.0833333333333333</v>
      </c>
      <c r="AP8" s="357"/>
      <c r="AQ8" s="388"/>
    </row>
    <row r="9" spans="2:43" x14ac:dyDescent="0.15">
      <c r="B9" s="332"/>
      <c r="C9" s="58">
        <v>5</v>
      </c>
      <c r="D9" s="75">
        <v>69800000</v>
      </c>
      <c r="E9" s="45"/>
      <c r="F9" s="45"/>
      <c r="G9" s="45">
        <v>525000000</v>
      </c>
      <c r="H9" s="45">
        <v>2800000000</v>
      </c>
      <c r="I9" s="191">
        <v>4430000000</v>
      </c>
      <c r="J9" s="45">
        <v>5430000000</v>
      </c>
      <c r="K9" s="44"/>
      <c r="L9" s="191"/>
      <c r="M9" s="76"/>
      <c r="P9" s="98">
        <v>5430000000</v>
      </c>
      <c r="Q9" s="98">
        <v>4670000000</v>
      </c>
      <c r="R9" s="98">
        <v>3080000000</v>
      </c>
      <c r="S9" s="98">
        <v>1530000000</v>
      </c>
      <c r="T9" s="166"/>
      <c r="U9" s="166"/>
      <c r="V9" s="98">
        <v>5000000000</v>
      </c>
      <c r="W9" s="98">
        <v>3550000000</v>
      </c>
      <c r="X9" s="98">
        <v>4100000000</v>
      </c>
      <c r="Y9" s="98">
        <v>3150000000</v>
      </c>
      <c r="AB9" s="332"/>
      <c r="AC9" s="176">
        <v>5</v>
      </c>
      <c r="AD9" s="97">
        <v>33000000</v>
      </c>
      <c r="AE9" s="9">
        <v>29500000</v>
      </c>
      <c r="AF9" s="177">
        <v>0.89393939393939392</v>
      </c>
      <c r="AG9" s="357"/>
      <c r="AH9" s="357"/>
      <c r="AI9" s="166"/>
      <c r="AJ9" s="166"/>
      <c r="AK9" s="332"/>
      <c r="AL9" s="176">
        <v>5</v>
      </c>
      <c r="AM9" s="97">
        <v>35000000</v>
      </c>
      <c r="AN9" s="9">
        <v>27500000</v>
      </c>
      <c r="AO9" s="177">
        <v>0.7857142857142857</v>
      </c>
      <c r="AP9" s="357"/>
      <c r="AQ9" s="388"/>
    </row>
    <row r="10" spans="2:43" x14ac:dyDescent="0.15">
      <c r="B10" s="332"/>
      <c r="C10" s="58">
        <v>6</v>
      </c>
      <c r="D10" s="75">
        <v>51000000</v>
      </c>
      <c r="E10" s="45"/>
      <c r="F10" s="45"/>
      <c r="G10" s="45">
        <v>29800000</v>
      </c>
      <c r="H10" s="45">
        <v>195000000</v>
      </c>
      <c r="I10" s="191"/>
      <c r="J10" s="45"/>
      <c r="K10" s="44">
        <v>4050000000</v>
      </c>
      <c r="L10" s="191"/>
      <c r="M10" s="76">
        <v>5100000000</v>
      </c>
      <c r="P10" s="98">
        <v>6170000000</v>
      </c>
      <c r="Q10" s="98">
        <v>4700000000</v>
      </c>
      <c r="R10" s="98">
        <v>3100000000</v>
      </c>
      <c r="S10" s="98">
        <v>2250000000</v>
      </c>
      <c r="T10" s="166"/>
      <c r="U10" s="166"/>
      <c r="V10" s="98">
        <v>4300000000</v>
      </c>
      <c r="W10" s="98">
        <v>3650000000</v>
      </c>
      <c r="X10" s="98">
        <v>4350000000</v>
      </c>
      <c r="Y10" s="98">
        <v>3550000000</v>
      </c>
      <c r="AB10" s="332"/>
      <c r="AC10" s="176">
        <v>6</v>
      </c>
      <c r="AD10" s="97">
        <v>26500000</v>
      </c>
      <c r="AE10" s="9">
        <v>30500000</v>
      </c>
      <c r="AF10" s="177">
        <v>1.1509433962264151</v>
      </c>
      <c r="AG10" s="357"/>
      <c r="AH10" s="357"/>
      <c r="AI10" s="166"/>
      <c r="AJ10" s="166"/>
      <c r="AK10" s="332"/>
      <c r="AL10" s="176">
        <v>6</v>
      </c>
      <c r="AM10" s="97">
        <v>40500000</v>
      </c>
      <c r="AN10" s="9">
        <v>32500000</v>
      </c>
      <c r="AO10" s="177">
        <v>0.80246913580246915</v>
      </c>
      <c r="AP10" s="357"/>
      <c r="AQ10" s="388"/>
    </row>
    <row r="11" spans="2:43" ht="15" thickBot="1" x14ac:dyDescent="0.2">
      <c r="B11" s="332"/>
      <c r="C11" s="58">
        <v>7</v>
      </c>
      <c r="D11" s="75">
        <v>52500000</v>
      </c>
      <c r="E11" s="45"/>
      <c r="F11" s="45"/>
      <c r="G11" s="45">
        <v>28000000</v>
      </c>
      <c r="H11" s="45">
        <v>175000000</v>
      </c>
      <c r="I11" s="191"/>
      <c r="J11" s="45"/>
      <c r="K11" s="44">
        <v>4150000000</v>
      </c>
      <c r="L11" s="191"/>
      <c r="M11" s="76">
        <v>5000000000</v>
      </c>
      <c r="P11" s="98">
        <v>5170000000</v>
      </c>
      <c r="Q11" s="99"/>
      <c r="R11" s="98">
        <v>6200000000</v>
      </c>
      <c r="S11" s="98">
        <v>2050000000</v>
      </c>
      <c r="T11" s="166"/>
      <c r="U11" s="166"/>
      <c r="V11" s="101">
        <v>3850000000</v>
      </c>
      <c r="W11" s="171"/>
      <c r="X11" s="101">
        <v>3950000000</v>
      </c>
      <c r="Y11" s="171"/>
      <c r="AB11" s="332"/>
      <c r="AC11" s="176">
        <v>7</v>
      </c>
      <c r="AD11" s="97">
        <v>42500000</v>
      </c>
      <c r="AE11" s="9">
        <v>36000000</v>
      </c>
      <c r="AF11" s="177">
        <v>0.84705882352941175</v>
      </c>
      <c r="AG11" s="357"/>
      <c r="AH11" s="357"/>
      <c r="AI11" s="166"/>
      <c r="AJ11" s="166"/>
      <c r="AK11" s="332"/>
      <c r="AL11" s="176">
        <v>7</v>
      </c>
      <c r="AM11" s="97">
        <v>41000000</v>
      </c>
      <c r="AN11" s="9">
        <v>35000000</v>
      </c>
      <c r="AO11" s="177">
        <v>0.85365853658536583</v>
      </c>
      <c r="AP11" s="357"/>
      <c r="AQ11" s="388"/>
    </row>
    <row r="12" spans="2:43" x14ac:dyDescent="0.15">
      <c r="B12" s="332"/>
      <c r="C12" s="58">
        <v>8</v>
      </c>
      <c r="D12" s="75">
        <v>12000000</v>
      </c>
      <c r="E12" s="45"/>
      <c r="F12" s="45"/>
      <c r="G12" s="45"/>
      <c r="H12" s="45"/>
      <c r="I12" s="191"/>
      <c r="J12" s="45">
        <v>6170000000</v>
      </c>
      <c r="K12" s="44"/>
      <c r="L12" s="191"/>
      <c r="M12" s="76">
        <v>4300000000</v>
      </c>
      <c r="P12" s="99"/>
      <c r="Q12" s="99"/>
      <c r="R12" s="98">
        <v>5730000000</v>
      </c>
      <c r="S12" s="98">
        <v>2830000000</v>
      </c>
      <c r="T12" s="166"/>
      <c r="U12" s="166"/>
      <c r="V12" s="166"/>
      <c r="W12" s="166"/>
      <c r="X12" s="166"/>
      <c r="Y12" s="166"/>
      <c r="AB12" s="332"/>
      <c r="AC12" s="176">
        <v>8</v>
      </c>
      <c r="AD12" s="97">
        <v>37500000</v>
      </c>
      <c r="AE12" s="9">
        <v>44000000</v>
      </c>
      <c r="AF12" s="177">
        <v>1.1733333333333333</v>
      </c>
      <c r="AG12" s="357"/>
      <c r="AH12" s="357"/>
      <c r="AI12" s="166"/>
      <c r="AJ12" s="166"/>
      <c r="AK12" s="332"/>
      <c r="AL12" s="176">
        <v>8</v>
      </c>
      <c r="AM12" s="97">
        <v>36000000</v>
      </c>
      <c r="AN12" s="9">
        <v>33500000</v>
      </c>
      <c r="AO12" s="177">
        <v>0.93055555555555558</v>
      </c>
      <c r="AP12" s="357"/>
      <c r="AQ12" s="388"/>
    </row>
    <row r="13" spans="2:43" ht="15" thickBot="1" x14ac:dyDescent="0.2">
      <c r="B13" s="333"/>
      <c r="C13" s="60">
        <v>9</v>
      </c>
      <c r="D13" s="82">
        <v>19000000</v>
      </c>
      <c r="E13" s="48"/>
      <c r="F13" s="48"/>
      <c r="G13" s="48"/>
      <c r="H13" s="48"/>
      <c r="I13" s="192"/>
      <c r="J13" s="48">
        <v>5170000000</v>
      </c>
      <c r="K13" s="47"/>
      <c r="L13" s="192"/>
      <c r="M13" s="83">
        <v>3850000000</v>
      </c>
      <c r="P13" s="167"/>
      <c r="Q13" s="167"/>
      <c r="R13" s="167"/>
      <c r="S13" s="101">
        <v>3130000000</v>
      </c>
      <c r="T13" s="166"/>
      <c r="U13" s="166"/>
      <c r="V13" s="166"/>
      <c r="W13" s="166"/>
      <c r="X13" s="166"/>
      <c r="Y13" s="166"/>
      <c r="AB13" s="332"/>
      <c r="AC13" s="176">
        <v>9</v>
      </c>
      <c r="AD13" s="97">
        <v>19000000</v>
      </c>
      <c r="AE13" s="9">
        <v>13000000</v>
      </c>
      <c r="AF13" s="177">
        <v>0.68421052631578949</v>
      </c>
      <c r="AG13" s="357"/>
      <c r="AH13" s="357"/>
      <c r="AI13" s="166"/>
      <c r="AJ13" s="166"/>
      <c r="AK13" s="332"/>
      <c r="AL13" s="176">
        <v>9</v>
      </c>
      <c r="AM13" s="97">
        <v>20500000</v>
      </c>
      <c r="AN13" s="9">
        <v>13500000</v>
      </c>
      <c r="AO13" s="177">
        <v>0.65853658536585369</v>
      </c>
      <c r="AP13" s="357"/>
      <c r="AQ13" s="388"/>
    </row>
    <row r="14" spans="2:43" x14ac:dyDescent="0.15">
      <c r="B14" s="331" t="s">
        <v>181</v>
      </c>
      <c r="C14" s="111">
        <v>1</v>
      </c>
      <c r="D14" s="113">
        <v>51800000</v>
      </c>
      <c r="E14" s="42"/>
      <c r="F14" s="42"/>
      <c r="G14" s="42">
        <v>483000000</v>
      </c>
      <c r="H14" s="42">
        <v>2400000000</v>
      </c>
      <c r="I14" s="189">
        <v>3630000000</v>
      </c>
      <c r="J14" s="42">
        <v>5050000000</v>
      </c>
      <c r="K14" s="41">
        <v>6030000000</v>
      </c>
      <c r="L14" s="189">
        <v>5380000000</v>
      </c>
      <c r="M14" s="86">
        <v>4680000000</v>
      </c>
      <c r="P14" s="166"/>
      <c r="Q14" s="166"/>
      <c r="R14" s="166"/>
      <c r="S14" s="166"/>
      <c r="T14" s="166"/>
      <c r="U14" s="166"/>
      <c r="V14" s="166"/>
      <c r="W14" s="166"/>
      <c r="X14" s="166"/>
      <c r="Y14" s="166"/>
      <c r="AB14" s="332"/>
      <c r="AC14" s="176">
        <v>10</v>
      </c>
      <c r="AD14" s="97">
        <v>27000000</v>
      </c>
      <c r="AE14" s="9">
        <v>15500000</v>
      </c>
      <c r="AF14" s="177">
        <v>0.57407407407407407</v>
      </c>
      <c r="AG14" s="357"/>
      <c r="AH14" s="357"/>
      <c r="AI14" s="166"/>
      <c r="AJ14" s="166"/>
      <c r="AK14" s="332"/>
      <c r="AL14" s="176">
        <v>10</v>
      </c>
      <c r="AM14" s="97">
        <v>25500000</v>
      </c>
      <c r="AN14" s="9">
        <v>17500000</v>
      </c>
      <c r="AO14" s="177">
        <v>0.68627450980392157</v>
      </c>
      <c r="AP14" s="357"/>
      <c r="AQ14" s="388"/>
    </row>
    <row r="15" spans="2:43" x14ac:dyDescent="0.15">
      <c r="B15" s="332"/>
      <c r="C15" s="58">
        <v>2</v>
      </c>
      <c r="D15" s="75">
        <v>59500000</v>
      </c>
      <c r="E15" s="45"/>
      <c r="F15" s="45"/>
      <c r="G15" s="45">
        <v>260000000</v>
      </c>
      <c r="H15" s="45">
        <v>2350000000</v>
      </c>
      <c r="I15" s="191">
        <v>3800000000</v>
      </c>
      <c r="J15" s="45">
        <v>5300000000</v>
      </c>
      <c r="K15" s="44">
        <v>6000000000</v>
      </c>
      <c r="L15" s="191"/>
      <c r="M15" s="76">
        <v>5100000000</v>
      </c>
      <c r="AB15" s="332"/>
      <c r="AC15" s="176">
        <v>11</v>
      </c>
      <c r="AD15" s="97">
        <v>21500000</v>
      </c>
      <c r="AE15" s="9">
        <v>14000000</v>
      </c>
      <c r="AF15" s="177">
        <v>0.65116279069767447</v>
      </c>
      <c r="AG15" s="357"/>
      <c r="AH15" s="357"/>
      <c r="AI15" s="166"/>
      <c r="AJ15" s="166"/>
      <c r="AK15" s="332"/>
      <c r="AL15" s="176">
        <v>11</v>
      </c>
      <c r="AM15" s="97">
        <v>19000000</v>
      </c>
      <c r="AN15" s="9">
        <v>14500000</v>
      </c>
      <c r="AO15" s="177">
        <v>0.76315789473684215</v>
      </c>
      <c r="AP15" s="357"/>
      <c r="AQ15" s="388"/>
    </row>
    <row r="16" spans="2:43" x14ac:dyDescent="0.15">
      <c r="B16" s="332"/>
      <c r="C16" s="58">
        <v>3</v>
      </c>
      <c r="D16" s="75">
        <v>67000000</v>
      </c>
      <c r="E16" s="45">
        <v>65000000</v>
      </c>
      <c r="F16" s="45">
        <v>70800000</v>
      </c>
      <c r="G16" s="45">
        <v>770000000</v>
      </c>
      <c r="H16" s="45">
        <v>3480000000</v>
      </c>
      <c r="I16" s="191">
        <v>4750000000</v>
      </c>
      <c r="J16" s="45">
        <v>5050000000</v>
      </c>
      <c r="K16" s="44"/>
      <c r="L16" s="191"/>
      <c r="M16" s="76"/>
      <c r="AB16" s="332"/>
      <c r="AC16" s="176">
        <v>12</v>
      </c>
      <c r="AD16" s="97">
        <v>20000000</v>
      </c>
      <c r="AE16" s="9">
        <v>18000000</v>
      </c>
      <c r="AF16" s="177">
        <v>0.9</v>
      </c>
      <c r="AG16" s="357"/>
      <c r="AH16" s="357"/>
      <c r="AI16" s="166"/>
      <c r="AJ16" s="166"/>
      <c r="AK16" s="332"/>
      <c r="AL16" s="176">
        <v>12</v>
      </c>
      <c r="AM16" s="97">
        <v>20500000</v>
      </c>
      <c r="AN16" s="9">
        <v>14500000</v>
      </c>
      <c r="AO16" s="177">
        <v>0.70731707317073167</v>
      </c>
      <c r="AP16" s="357"/>
      <c r="AQ16" s="388"/>
    </row>
    <row r="17" spans="2:43" x14ac:dyDescent="0.15">
      <c r="B17" s="332"/>
      <c r="C17" s="58">
        <v>4</v>
      </c>
      <c r="D17" s="75">
        <v>64300000</v>
      </c>
      <c r="E17" s="45"/>
      <c r="F17" s="45"/>
      <c r="G17" s="45">
        <v>705000000</v>
      </c>
      <c r="H17" s="45">
        <v>2950000000</v>
      </c>
      <c r="I17" s="191">
        <v>4630000000</v>
      </c>
      <c r="J17" s="45">
        <v>5480000000</v>
      </c>
      <c r="K17" s="44"/>
      <c r="L17" s="191"/>
      <c r="M17" s="76"/>
      <c r="AB17" s="332"/>
      <c r="AC17" s="176">
        <v>13</v>
      </c>
      <c r="AD17" s="97">
        <v>18000000</v>
      </c>
      <c r="AE17" s="9">
        <v>11500000</v>
      </c>
      <c r="AF17" s="177">
        <v>0.63888888888888884</v>
      </c>
      <c r="AG17" s="357"/>
      <c r="AH17" s="357"/>
      <c r="AI17" s="166"/>
      <c r="AJ17" s="166"/>
      <c r="AK17" s="332"/>
      <c r="AL17" s="176">
        <v>13</v>
      </c>
      <c r="AM17" s="97">
        <v>19000000</v>
      </c>
      <c r="AN17" s="9">
        <v>15000000</v>
      </c>
      <c r="AO17" s="177">
        <v>0.78947368421052633</v>
      </c>
      <c r="AP17" s="357"/>
      <c r="AQ17" s="388"/>
    </row>
    <row r="18" spans="2:43" ht="15" thickBot="1" x14ac:dyDescent="0.2">
      <c r="B18" s="332"/>
      <c r="C18" s="58">
        <v>5</v>
      </c>
      <c r="D18" s="75">
        <v>48500000</v>
      </c>
      <c r="E18" s="45"/>
      <c r="F18" s="45"/>
      <c r="G18" s="45">
        <v>298000000</v>
      </c>
      <c r="H18" s="45">
        <v>1950000000</v>
      </c>
      <c r="I18" s="191"/>
      <c r="J18" s="45"/>
      <c r="K18" s="44">
        <v>5700000000</v>
      </c>
      <c r="L18" s="191"/>
      <c r="M18" s="76">
        <v>4500000000</v>
      </c>
      <c r="AB18" s="333"/>
      <c r="AC18" s="170">
        <v>14</v>
      </c>
      <c r="AD18" s="100">
        <v>23000000</v>
      </c>
      <c r="AE18" s="11">
        <v>17500000</v>
      </c>
      <c r="AF18" s="178">
        <v>0.76086956521739135</v>
      </c>
      <c r="AG18" s="393"/>
      <c r="AH18" s="393"/>
      <c r="AI18" s="166"/>
      <c r="AJ18" s="166"/>
      <c r="AK18" s="333"/>
      <c r="AL18" s="170">
        <v>14</v>
      </c>
      <c r="AM18" s="100">
        <v>24000000</v>
      </c>
      <c r="AN18" s="11">
        <v>23000000</v>
      </c>
      <c r="AO18" s="178">
        <v>0.95833333333333337</v>
      </c>
      <c r="AP18" s="393"/>
      <c r="AQ18" s="389"/>
    </row>
    <row r="19" spans="2:43" x14ac:dyDescent="0.15">
      <c r="B19" s="332"/>
      <c r="C19" s="58">
        <v>6</v>
      </c>
      <c r="D19" s="75">
        <v>51000000</v>
      </c>
      <c r="E19" s="45"/>
      <c r="F19" s="45"/>
      <c r="G19" s="45">
        <v>273000000</v>
      </c>
      <c r="H19" s="45">
        <v>1900000000</v>
      </c>
      <c r="I19" s="191"/>
      <c r="J19" s="45"/>
      <c r="K19" s="44">
        <v>5600000000</v>
      </c>
      <c r="L19" s="191"/>
      <c r="M19" s="76">
        <v>4750000000</v>
      </c>
      <c r="AB19" s="390">
        <v>1</v>
      </c>
      <c r="AC19" s="174">
        <v>1</v>
      </c>
      <c r="AD19" s="95"/>
      <c r="AE19" s="7"/>
      <c r="AF19" s="179" t="s">
        <v>188</v>
      </c>
      <c r="AG19" s="180" t="s">
        <v>188</v>
      </c>
      <c r="AH19" s="338">
        <v>4.8416238916828086E-2</v>
      </c>
      <c r="AI19" s="181"/>
      <c r="AJ19" s="181"/>
      <c r="AK19" s="390">
        <v>1</v>
      </c>
      <c r="AL19" s="174">
        <v>1</v>
      </c>
      <c r="AM19" s="95"/>
      <c r="AN19" s="7"/>
      <c r="AO19" s="179" t="s">
        <v>188</v>
      </c>
      <c r="AP19" s="180" t="s">
        <v>188</v>
      </c>
      <c r="AQ19" s="338">
        <v>5.1842851779867354E-2</v>
      </c>
    </row>
    <row r="20" spans="2:43" ht="14.5" customHeight="1" x14ac:dyDescent="0.15">
      <c r="B20" s="332"/>
      <c r="C20" s="58">
        <v>7</v>
      </c>
      <c r="D20" s="75">
        <v>13500000</v>
      </c>
      <c r="E20" s="45"/>
      <c r="F20" s="45"/>
      <c r="G20" s="45"/>
      <c r="H20" s="45"/>
      <c r="I20" s="191"/>
      <c r="J20" s="45">
        <v>4670000000</v>
      </c>
      <c r="K20" s="44"/>
      <c r="L20" s="191"/>
      <c r="M20" s="76">
        <v>3550000000</v>
      </c>
      <c r="AB20" s="391"/>
      <c r="AC20" s="176">
        <v>2</v>
      </c>
      <c r="AD20" s="97"/>
      <c r="AE20" s="9"/>
      <c r="AF20" s="182" t="s">
        <v>188</v>
      </c>
      <c r="AG20" s="35" t="s">
        <v>188</v>
      </c>
      <c r="AH20" s="339"/>
      <c r="AI20" s="197"/>
      <c r="AJ20" s="181"/>
      <c r="AK20" s="391"/>
      <c r="AL20" s="176">
        <v>2</v>
      </c>
      <c r="AM20" s="97"/>
      <c r="AN20" s="9"/>
      <c r="AO20" s="182" t="s">
        <v>188</v>
      </c>
      <c r="AP20" s="35" t="s">
        <v>188</v>
      </c>
      <c r="AQ20" s="339"/>
    </row>
    <row r="21" spans="2:43" ht="15" customHeight="1" thickBot="1" x14ac:dyDescent="0.2">
      <c r="B21" s="333"/>
      <c r="C21" s="60">
        <v>8</v>
      </c>
      <c r="D21" s="82">
        <v>27500000</v>
      </c>
      <c r="E21" s="48"/>
      <c r="F21" s="48"/>
      <c r="G21" s="48"/>
      <c r="H21" s="48"/>
      <c r="I21" s="192"/>
      <c r="J21" s="48">
        <v>4700000000</v>
      </c>
      <c r="K21" s="47"/>
      <c r="L21" s="192"/>
      <c r="M21" s="83">
        <v>3650000000</v>
      </c>
      <c r="AB21" s="391"/>
      <c r="AC21" s="176">
        <v>3</v>
      </c>
      <c r="AD21" s="97">
        <v>25000000</v>
      </c>
      <c r="AE21" s="9">
        <v>31500000</v>
      </c>
      <c r="AF21" s="182">
        <v>1.26</v>
      </c>
      <c r="AG21" s="35">
        <v>3.342375548694964E-2</v>
      </c>
      <c r="AH21" s="339"/>
      <c r="AI21" s="197"/>
      <c r="AJ21" s="181"/>
      <c r="AK21" s="391"/>
      <c r="AL21" s="176">
        <v>3</v>
      </c>
      <c r="AM21" s="97">
        <v>29000000</v>
      </c>
      <c r="AN21" s="9">
        <v>37500000</v>
      </c>
      <c r="AO21" s="182">
        <v>1.2931034482758621</v>
      </c>
      <c r="AP21" s="35">
        <v>4.008098123914778E-2</v>
      </c>
      <c r="AQ21" s="339"/>
    </row>
    <row r="22" spans="2:43" x14ac:dyDescent="0.15">
      <c r="B22" s="331" t="s">
        <v>182</v>
      </c>
      <c r="C22" s="111">
        <v>1</v>
      </c>
      <c r="D22" s="113">
        <v>60000000</v>
      </c>
      <c r="E22" s="42"/>
      <c r="F22" s="42"/>
      <c r="G22" s="42">
        <v>270000000</v>
      </c>
      <c r="H22" s="42">
        <v>1550000000</v>
      </c>
      <c r="I22" s="189">
        <v>1700000000</v>
      </c>
      <c r="J22" s="193"/>
      <c r="K22" s="41"/>
      <c r="L22" s="189"/>
      <c r="M22" s="86">
        <v>2400000000</v>
      </c>
      <c r="AB22" s="391"/>
      <c r="AC22" s="176">
        <v>4</v>
      </c>
      <c r="AD22" s="97">
        <v>24000000</v>
      </c>
      <c r="AE22" s="9">
        <v>30000000</v>
      </c>
      <c r="AF22" s="182">
        <v>1.25</v>
      </c>
      <c r="AG22" s="35">
        <v>6.4725329636655199E-2</v>
      </c>
      <c r="AH22" s="339"/>
      <c r="AJ22" s="181"/>
      <c r="AK22" s="391"/>
      <c r="AL22" s="176">
        <v>4</v>
      </c>
      <c r="AM22" s="97">
        <v>30000000</v>
      </c>
      <c r="AN22" s="9">
        <v>38000000</v>
      </c>
      <c r="AO22" s="182">
        <v>1.2666666666666666</v>
      </c>
      <c r="AP22" s="35">
        <v>6.7900235637935805E-2</v>
      </c>
      <c r="AQ22" s="339"/>
    </row>
    <row r="23" spans="2:43" x14ac:dyDescent="0.15">
      <c r="B23" s="332"/>
      <c r="C23" s="58">
        <v>2</v>
      </c>
      <c r="D23" s="75">
        <v>51500000</v>
      </c>
      <c r="E23" s="45"/>
      <c r="F23" s="45"/>
      <c r="G23" s="45">
        <v>260000000</v>
      </c>
      <c r="H23" s="45">
        <v>1800000000</v>
      </c>
      <c r="I23" s="194"/>
      <c r="J23" s="45">
        <v>2700000000</v>
      </c>
      <c r="K23" s="44">
        <v>4000000000</v>
      </c>
      <c r="L23" s="191"/>
      <c r="M23" s="76">
        <v>3050000000</v>
      </c>
      <c r="AB23" s="391"/>
      <c r="AC23" s="176">
        <v>5</v>
      </c>
      <c r="AD23" s="97">
        <v>59000000</v>
      </c>
      <c r="AE23" s="9">
        <v>58000000</v>
      </c>
      <c r="AF23" s="182">
        <v>0.98305084745762716</v>
      </c>
      <c r="AG23" s="35">
        <v>4.1267905820517634E-2</v>
      </c>
      <c r="AH23" s="339"/>
      <c r="AJ23" s="181"/>
      <c r="AK23" s="391"/>
      <c r="AL23" s="176">
        <v>5</v>
      </c>
      <c r="AM23" s="97">
        <v>56000000</v>
      </c>
      <c r="AN23" s="9">
        <v>43500000</v>
      </c>
      <c r="AO23" s="182">
        <v>0.7767857142857143</v>
      </c>
      <c r="AP23" s="35">
        <v>-4.9634195315500975E-3</v>
      </c>
      <c r="AQ23" s="339"/>
    </row>
    <row r="24" spans="2:43" ht="14.5" customHeight="1" x14ac:dyDescent="0.15">
      <c r="B24" s="332"/>
      <c r="C24" s="58">
        <v>3</v>
      </c>
      <c r="D24" s="75">
        <v>50000000</v>
      </c>
      <c r="E24" s="45"/>
      <c r="F24" s="45"/>
      <c r="G24" s="45">
        <v>370000000</v>
      </c>
      <c r="H24" s="45">
        <v>1750000000</v>
      </c>
      <c r="I24" s="191">
        <v>3250000000</v>
      </c>
      <c r="J24" s="45">
        <v>3450000000</v>
      </c>
      <c r="K24" s="44">
        <v>4950000000</v>
      </c>
      <c r="L24" s="191"/>
      <c r="M24" s="76">
        <v>3750000000</v>
      </c>
      <c r="AB24" s="391"/>
      <c r="AC24" s="176">
        <v>6</v>
      </c>
      <c r="AD24" s="97">
        <v>57500000</v>
      </c>
      <c r="AE24" s="9">
        <v>60500000</v>
      </c>
      <c r="AF24" s="182">
        <v>1.0521739130434782</v>
      </c>
      <c r="AG24" s="35">
        <v>-3.8966435447139597E-2</v>
      </c>
      <c r="AH24" s="339"/>
      <c r="AI24" s="181"/>
      <c r="AJ24" s="181"/>
      <c r="AK24" s="391"/>
      <c r="AL24" s="176">
        <v>6</v>
      </c>
      <c r="AM24" s="97">
        <v>51500000</v>
      </c>
      <c r="AN24" s="9">
        <v>43500000</v>
      </c>
      <c r="AO24" s="182">
        <v>0.84466019417475724</v>
      </c>
      <c r="AP24" s="35">
        <v>2.2253690149240505E-2</v>
      </c>
      <c r="AQ24" s="339"/>
    </row>
    <row r="25" spans="2:43" ht="14.5" customHeight="1" x14ac:dyDescent="0.15">
      <c r="B25" s="332"/>
      <c r="C25" s="58">
        <v>4</v>
      </c>
      <c r="D25" s="75">
        <v>76800000</v>
      </c>
      <c r="E25" s="45">
        <v>69800000</v>
      </c>
      <c r="F25" s="45">
        <v>84500000</v>
      </c>
      <c r="G25" s="45">
        <v>460000000</v>
      </c>
      <c r="H25" s="45">
        <v>1500000000</v>
      </c>
      <c r="I25" s="191">
        <v>2880000000</v>
      </c>
      <c r="J25" s="45">
        <v>3450000000</v>
      </c>
      <c r="K25" s="44"/>
      <c r="L25" s="191"/>
      <c r="M25" s="76"/>
      <c r="AB25" s="391"/>
      <c r="AC25" s="176">
        <v>7</v>
      </c>
      <c r="AD25" s="97">
        <v>62000000</v>
      </c>
      <c r="AE25" s="9">
        <v>58000000</v>
      </c>
      <c r="AF25" s="182">
        <v>0.93548387096774188</v>
      </c>
      <c r="AG25" s="35">
        <v>4.3122733347707658E-2</v>
      </c>
      <c r="AH25" s="339"/>
      <c r="AI25" s="181"/>
      <c r="AJ25" s="181"/>
      <c r="AK25" s="391"/>
      <c r="AL25" s="176">
        <v>7</v>
      </c>
      <c r="AM25" s="97">
        <v>53500000</v>
      </c>
      <c r="AN25" s="9">
        <v>52500000</v>
      </c>
      <c r="AO25" s="182">
        <v>0.98130841121495327</v>
      </c>
      <c r="AP25" s="35">
        <v>6.0521333754188299E-2</v>
      </c>
      <c r="AQ25" s="339"/>
    </row>
    <row r="26" spans="2:43" ht="14.5" customHeight="1" x14ac:dyDescent="0.15">
      <c r="B26" s="332"/>
      <c r="C26" s="58">
        <v>5</v>
      </c>
      <c r="D26" s="75">
        <v>79500000</v>
      </c>
      <c r="E26" s="45"/>
      <c r="F26" s="45"/>
      <c r="G26" s="45">
        <v>430000000</v>
      </c>
      <c r="H26" s="45">
        <v>1730000000</v>
      </c>
      <c r="I26" s="191">
        <v>3000000000</v>
      </c>
      <c r="J26" s="45">
        <v>3200000000</v>
      </c>
      <c r="K26" s="44"/>
      <c r="L26" s="191"/>
      <c r="M26" s="76"/>
      <c r="AB26" s="391"/>
      <c r="AC26" s="176">
        <v>8</v>
      </c>
      <c r="AD26" s="97">
        <v>59500000</v>
      </c>
      <c r="AE26" s="9">
        <v>55500000</v>
      </c>
      <c r="AF26" s="182">
        <v>0.9327731092436975</v>
      </c>
      <c r="AG26" s="35">
        <v>-9.9645391364341918E-2</v>
      </c>
      <c r="AH26" s="339"/>
      <c r="AI26" s="181"/>
      <c r="AJ26" s="181"/>
      <c r="AK26" s="391"/>
      <c r="AL26" s="176">
        <v>8</v>
      </c>
      <c r="AM26" s="97">
        <v>53500000</v>
      </c>
      <c r="AN26" s="9">
        <v>45500000</v>
      </c>
      <c r="AO26" s="182">
        <v>0.85046728971962615</v>
      </c>
      <c r="AP26" s="35">
        <v>-3.9084691633674014E-2</v>
      </c>
      <c r="AQ26" s="339"/>
    </row>
    <row r="27" spans="2:43" ht="14.5" customHeight="1" x14ac:dyDescent="0.15">
      <c r="B27" s="332"/>
      <c r="C27" s="58">
        <v>6</v>
      </c>
      <c r="D27" s="75">
        <v>47000000</v>
      </c>
      <c r="E27" s="45"/>
      <c r="F27" s="45"/>
      <c r="G27" s="45">
        <v>19300000</v>
      </c>
      <c r="H27" s="45">
        <v>103000000</v>
      </c>
      <c r="I27" s="191">
        <v>28300000</v>
      </c>
      <c r="J27" s="45">
        <v>3080000000</v>
      </c>
      <c r="K27" s="44">
        <v>3700000000</v>
      </c>
      <c r="L27" s="191"/>
      <c r="M27" s="76">
        <v>4150000000</v>
      </c>
      <c r="AB27" s="391"/>
      <c r="AC27" s="176">
        <v>9</v>
      </c>
      <c r="AD27" s="97"/>
      <c r="AE27" s="9"/>
      <c r="AF27" s="182" t="s">
        <v>188</v>
      </c>
      <c r="AG27" s="35" t="s">
        <v>188</v>
      </c>
      <c r="AH27" s="339"/>
      <c r="AI27" s="181"/>
      <c r="AJ27" s="181"/>
      <c r="AK27" s="391"/>
      <c r="AL27" s="176">
        <v>9</v>
      </c>
      <c r="AM27" s="97"/>
      <c r="AN27" s="9"/>
      <c r="AO27" s="182" t="s">
        <v>188</v>
      </c>
      <c r="AP27" s="35" t="s">
        <v>188</v>
      </c>
      <c r="AQ27" s="339"/>
    </row>
    <row r="28" spans="2:43" ht="14.5" customHeight="1" x14ac:dyDescent="0.15">
      <c r="B28" s="332"/>
      <c r="C28" s="58">
        <v>7</v>
      </c>
      <c r="D28" s="75">
        <v>46500000</v>
      </c>
      <c r="E28" s="45"/>
      <c r="F28" s="45"/>
      <c r="G28" s="45">
        <v>20500000</v>
      </c>
      <c r="H28" s="45">
        <v>103000000</v>
      </c>
      <c r="I28" s="191">
        <v>28300000</v>
      </c>
      <c r="J28" s="45">
        <v>3100000000</v>
      </c>
      <c r="K28" s="44">
        <v>3630000000</v>
      </c>
      <c r="L28" s="191"/>
      <c r="M28" s="76">
        <v>4100000000</v>
      </c>
      <c r="AB28" s="391"/>
      <c r="AC28" s="176">
        <v>10</v>
      </c>
      <c r="AD28" s="97"/>
      <c r="AE28" s="9"/>
      <c r="AF28" s="182" t="s">
        <v>188</v>
      </c>
      <c r="AG28" s="35" t="s">
        <v>188</v>
      </c>
      <c r="AH28" s="339"/>
      <c r="AI28" s="181"/>
      <c r="AJ28" s="181"/>
      <c r="AK28" s="391"/>
      <c r="AL28" s="176">
        <v>10</v>
      </c>
      <c r="AM28" s="97"/>
      <c r="AN28" s="9"/>
      <c r="AO28" s="182" t="s">
        <v>188</v>
      </c>
      <c r="AP28" s="35" t="s">
        <v>188</v>
      </c>
      <c r="AQ28" s="339"/>
    </row>
    <row r="29" spans="2:43" ht="14.5" customHeight="1" x14ac:dyDescent="0.15">
      <c r="B29" s="332"/>
      <c r="C29" s="58">
        <v>8</v>
      </c>
      <c r="D29" s="75">
        <v>19500000</v>
      </c>
      <c r="E29" s="45"/>
      <c r="F29" s="45"/>
      <c r="G29" s="45"/>
      <c r="H29" s="45"/>
      <c r="I29" s="191"/>
      <c r="J29" s="45">
        <v>6200000000</v>
      </c>
      <c r="K29" s="44"/>
      <c r="L29" s="191"/>
      <c r="M29" s="76">
        <v>4350000000</v>
      </c>
      <c r="AB29" s="391"/>
      <c r="AC29" s="176">
        <v>11</v>
      </c>
      <c r="AD29" s="97"/>
      <c r="AE29" s="9"/>
      <c r="AF29" s="182" t="s">
        <v>188</v>
      </c>
      <c r="AG29" s="35" t="s">
        <v>188</v>
      </c>
      <c r="AH29" s="339"/>
      <c r="AI29" s="181"/>
      <c r="AJ29" s="181"/>
      <c r="AK29" s="391"/>
      <c r="AL29" s="176">
        <v>11</v>
      </c>
      <c r="AM29" s="97"/>
      <c r="AN29" s="9"/>
      <c r="AO29" s="182" t="s">
        <v>188</v>
      </c>
      <c r="AP29" s="35" t="s">
        <v>188</v>
      </c>
      <c r="AQ29" s="339"/>
    </row>
    <row r="30" spans="2:43" ht="15" customHeight="1" thickBot="1" x14ac:dyDescent="0.2">
      <c r="B30" s="333"/>
      <c r="C30" s="60">
        <v>9</v>
      </c>
      <c r="D30" s="82">
        <v>28500000</v>
      </c>
      <c r="E30" s="48"/>
      <c r="F30" s="48"/>
      <c r="G30" s="48"/>
      <c r="H30" s="48"/>
      <c r="I30" s="192"/>
      <c r="J30" s="48">
        <v>5730000000</v>
      </c>
      <c r="K30" s="47"/>
      <c r="L30" s="192"/>
      <c r="M30" s="83">
        <v>3950000000</v>
      </c>
      <c r="AB30" s="391"/>
      <c r="AC30" s="176">
        <v>12</v>
      </c>
      <c r="AD30" s="97"/>
      <c r="AE30" s="9"/>
      <c r="AF30" s="182" t="s">
        <v>188</v>
      </c>
      <c r="AG30" s="35" t="s">
        <v>188</v>
      </c>
      <c r="AH30" s="339"/>
      <c r="AI30" s="181"/>
      <c r="AJ30" s="181"/>
      <c r="AK30" s="391"/>
      <c r="AL30" s="176">
        <v>12</v>
      </c>
      <c r="AM30" s="97"/>
      <c r="AN30" s="9"/>
      <c r="AO30" s="182" t="s">
        <v>188</v>
      </c>
      <c r="AP30" s="35" t="s">
        <v>188</v>
      </c>
      <c r="AQ30" s="339"/>
    </row>
    <row r="31" spans="2:43" ht="14.5" customHeight="1" x14ac:dyDescent="0.15">
      <c r="B31" s="331" t="s">
        <v>183</v>
      </c>
      <c r="C31" s="4">
        <v>1</v>
      </c>
      <c r="D31" s="113">
        <v>70000000</v>
      </c>
      <c r="E31" s="42"/>
      <c r="F31" s="42"/>
      <c r="G31" s="42">
        <v>195000000</v>
      </c>
      <c r="H31" s="42">
        <v>1050000000</v>
      </c>
      <c r="I31" s="189">
        <v>1500000000</v>
      </c>
      <c r="J31" s="42">
        <v>1900000000</v>
      </c>
      <c r="K31" s="41"/>
      <c r="L31" s="189"/>
      <c r="M31" s="86">
        <v>2050000000</v>
      </c>
      <c r="AB31" s="391"/>
      <c r="AC31" s="176">
        <v>13</v>
      </c>
      <c r="AD31" s="97"/>
      <c r="AE31" s="9"/>
      <c r="AF31" s="182" t="s">
        <v>188</v>
      </c>
      <c r="AG31" s="35" t="s">
        <v>188</v>
      </c>
      <c r="AH31" s="339"/>
      <c r="AI31" s="181"/>
      <c r="AJ31" s="181"/>
      <c r="AK31" s="391"/>
      <c r="AL31" s="176">
        <v>13</v>
      </c>
      <c r="AM31" s="97"/>
      <c r="AN31" s="9"/>
      <c r="AO31" s="182" t="s">
        <v>188</v>
      </c>
      <c r="AP31" s="35" t="s">
        <v>188</v>
      </c>
      <c r="AQ31" s="339"/>
    </row>
    <row r="32" spans="2:43" ht="15" customHeight="1" thickBot="1" x14ac:dyDescent="0.2">
      <c r="B32" s="332"/>
      <c r="C32" s="5">
        <v>2</v>
      </c>
      <c r="D32" s="75">
        <v>60000000</v>
      </c>
      <c r="E32" s="45"/>
      <c r="F32" s="45"/>
      <c r="G32" s="45">
        <v>190000000</v>
      </c>
      <c r="H32" s="45">
        <v>1350000000</v>
      </c>
      <c r="I32" s="191">
        <v>2000000000</v>
      </c>
      <c r="J32" s="45">
        <v>3050000000</v>
      </c>
      <c r="K32" s="44">
        <v>2600000000</v>
      </c>
      <c r="L32" s="191"/>
      <c r="M32" s="76">
        <v>2600000000</v>
      </c>
      <c r="AB32" s="392"/>
      <c r="AC32" s="170">
        <v>14</v>
      </c>
      <c r="AD32" s="100"/>
      <c r="AE32" s="11"/>
      <c r="AF32" s="183" t="s">
        <v>188</v>
      </c>
      <c r="AG32" s="39" t="s">
        <v>188</v>
      </c>
      <c r="AH32" s="340"/>
      <c r="AI32" s="181"/>
      <c r="AJ32" s="181"/>
      <c r="AK32" s="392"/>
      <c r="AL32" s="170">
        <v>14</v>
      </c>
      <c r="AM32" s="100"/>
      <c r="AN32" s="11"/>
      <c r="AO32" s="183" t="s">
        <v>188</v>
      </c>
      <c r="AP32" s="39" t="s">
        <v>188</v>
      </c>
      <c r="AQ32" s="340"/>
    </row>
    <row r="33" spans="2:43" x14ac:dyDescent="0.15">
      <c r="B33" s="332"/>
      <c r="C33" s="5">
        <v>3</v>
      </c>
      <c r="D33" s="75">
        <v>64000000</v>
      </c>
      <c r="E33" s="45"/>
      <c r="F33" s="45"/>
      <c r="G33" s="45">
        <v>250000000</v>
      </c>
      <c r="H33" s="45">
        <v>1900000000</v>
      </c>
      <c r="I33" s="191">
        <v>1950000000</v>
      </c>
      <c r="J33" s="45">
        <v>2800000000</v>
      </c>
      <c r="K33" s="44">
        <v>4250000000</v>
      </c>
      <c r="L33" s="191"/>
      <c r="M33" s="195"/>
      <c r="AB33" s="390">
        <v>2</v>
      </c>
      <c r="AC33" s="174">
        <v>1</v>
      </c>
      <c r="AD33" s="95"/>
      <c r="AE33" s="7"/>
      <c r="AF33" s="179" t="s">
        <v>188</v>
      </c>
      <c r="AG33" s="180" t="s">
        <v>188</v>
      </c>
      <c r="AH33" s="338">
        <v>-5.247028016315422E-2</v>
      </c>
      <c r="AI33" s="181"/>
      <c r="AJ33" s="181"/>
      <c r="AK33" s="390">
        <v>2</v>
      </c>
      <c r="AL33" s="174">
        <v>1</v>
      </c>
      <c r="AM33" s="95"/>
      <c r="AN33" s="7"/>
      <c r="AO33" s="179" t="s">
        <v>188</v>
      </c>
      <c r="AP33" s="180" t="s">
        <v>188</v>
      </c>
      <c r="AQ33" s="338">
        <v>0.10709532612621028</v>
      </c>
    </row>
    <row r="34" spans="2:43" x14ac:dyDescent="0.15">
      <c r="B34" s="332"/>
      <c r="C34" s="5">
        <v>4</v>
      </c>
      <c r="D34" s="75">
        <v>70500000</v>
      </c>
      <c r="E34" s="45">
        <v>56500000</v>
      </c>
      <c r="F34" s="45">
        <v>62000000</v>
      </c>
      <c r="G34" s="45">
        <v>185000000</v>
      </c>
      <c r="H34" s="196"/>
      <c r="I34" s="191">
        <v>1180000000</v>
      </c>
      <c r="J34" s="45">
        <v>1300000000</v>
      </c>
      <c r="K34" s="44"/>
      <c r="L34" s="191"/>
      <c r="M34" s="76"/>
      <c r="AB34" s="391"/>
      <c r="AC34" s="176">
        <v>2</v>
      </c>
      <c r="AD34" s="97"/>
      <c r="AE34" s="9"/>
      <c r="AF34" s="182" t="s">
        <v>188</v>
      </c>
      <c r="AG34" s="35" t="s">
        <v>188</v>
      </c>
      <c r="AH34" s="339"/>
      <c r="AI34" s="197"/>
      <c r="AJ34" s="181"/>
      <c r="AK34" s="391"/>
      <c r="AL34" s="176">
        <v>2</v>
      </c>
      <c r="AM34" s="97"/>
      <c r="AN34" s="9"/>
      <c r="AO34" s="182" t="s">
        <v>188</v>
      </c>
      <c r="AP34" s="35" t="s">
        <v>188</v>
      </c>
      <c r="AQ34" s="339"/>
    </row>
    <row r="35" spans="2:43" x14ac:dyDescent="0.15">
      <c r="B35" s="332"/>
      <c r="C35" s="5">
        <v>5</v>
      </c>
      <c r="D35" s="75">
        <v>63000000</v>
      </c>
      <c r="E35" s="45"/>
      <c r="F35" s="45"/>
      <c r="G35" s="45">
        <v>200000000</v>
      </c>
      <c r="H35" s="45">
        <v>800000000</v>
      </c>
      <c r="I35" s="194"/>
      <c r="J35" s="45">
        <v>1530000000</v>
      </c>
      <c r="K35" s="44"/>
      <c r="L35" s="191"/>
      <c r="M35" s="76"/>
      <c r="AB35" s="391"/>
      <c r="AC35" s="176">
        <v>3</v>
      </c>
      <c r="AD35" s="97">
        <v>255000000</v>
      </c>
      <c r="AE35" s="9">
        <v>208000000</v>
      </c>
      <c r="AF35" s="182">
        <v>0.81568627450980391</v>
      </c>
      <c r="AG35" s="35">
        <v>-0.15542363510180685</v>
      </c>
      <c r="AH35" s="339"/>
      <c r="AI35" s="197"/>
      <c r="AJ35" s="181"/>
      <c r="AK35" s="391"/>
      <c r="AL35" s="176">
        <v>3</v>
      </c>
      <c r="AM35" s="97">
        <v>170000000</v>
      </c>
      <c r="AN35" s="9">
        <v>205000000</v>
      </c>
      <c r="AO35" s="182">
        <v>1.2058823529411764</v>
      </c>
      <c r="AP35" s="35">
        <v>9.7526510878653619E-3</v>
      </c>
      <c r="AQ35" s="339"/>
    </row>
    <row r="36" spans="2:43" ht="14.5" customHeight="1" x14ac:dyDescent="0.15">
      <c r="B36" s="332"/>
      <c r="C36" s="5">
        <v>6</v>
      </c>
      <c r="D36" s="75">
        <v>48500000</v>
      </c>
      <c r="E36" s="45"/>
      <c r="F36" s="45"/>
      <c r="G36" s="45">
        <v>13800000</v>
      </c>
      <c r="H36" s="45">
        <v>65000000</v>
      </c>
      <c r="I36" s="191">
        <v>153000000</v>
      </c>
      <c r="J36" s="45">
        <v>2250000000</v>
      </c>
      <c r="K36" s="44">
        <v>2030000000</v>
      </c>
      <c r="L36" s="191"/>
      <c r="M36" s="76">
        <v>2300000000</v>
      </c>
      <c r="AB36" s="391"/>
      <c r="AC36" s="176">
        <v>4</v>
      </c>
      <c r="AD36" s="97">
        <v>263000000</v>
      </c>
      <c r="AE36" s="9">
        <v>208000000</v>
      </c>
      <c r="AF36" s="182">
        <v>0.79087452471482889</v>
      </c>
      <c r="AG36" s="35">
        <v>-0.13407709689839756</v>
      </c>
      <c r="AH36" s="339"/>
      <c r="AJ36" s="181"/>
      <c r="AK36" s="391"/>
      <c r="AL36" s="176">
        <v>4</v>
      </c>
      <c r="AM36" s="97">
        <v>170000000</v>
      </c>
      <c r="AN36" s="9">
        <v>175000000</v>
      </c>
      <c r="AO36" s="182">
        <v>1.0294117647058822</v>
      </c>
      <c r="AP36" s="35">
        <v>-2.2172978951191451E-2</v>
      </c>
      <c r="AQ36" s="339"/>
    </row>
    <row r="37" spans="2:43" ht="14.5" customHeight="1" x14ac:dyDescent="0.15">
      <c r="B37" s="332"/>
      <c r="C37" s="5">
        <v>7</v>
      </c>
      <c r="D37" s="75">
        <v>43500000</v>
      </c>
      <c r="E37" s="45"/>
      <c r="F37" s="45"/>
      <c r="G37" s="45">
        <v>14800000</v>
      </c>
      <c r="H37" s="45">
        <v>70000000</v>
      </c>
      <c r="I37" s="191">
        <v>165000000</v>
      </c>
      <c r="J37" s="45">
        <v>2050000000</v>
      </c>
      <c r="K37" s="44">
        <v>2100000000</v>
      </c>
      <c r="L37" s="191"/>
      <c r="M37" s="76">
        <v>2200000000</v>
      </c>
      <c r="AB37" s="391"/>
      <c r="AC37" s="176">
        <v>5</v>
      </c>
      <c r="AD37" s="97">
        <v>460000000</v>
      </c>
      <c r="AE37" s="9">
        <v>375000000</v>
      </c>
      <c r="AF37" s="182">
        <v>0.81521739130434778</v>
      </c>
      <c r="AG37" s="35">
        <v>-4.0034640054130752E-2</v>
      </c>
      <c r="AH37" s="339"/>
      <c r="AI37" s="181"/>
      <c r="AJ37" s="181"/>
      <c r="AK37" s="391"/>
      <c r="AL37" s="176">
        <v>5</v>
      </c>
      <c r="AM37" s="97">
        <v>265000000</v>
      </c>
      <c r="AN37" s="9">
        <v>300000000</v>
      </c>
      <c r="AO37" s="182">
        <v>1.1320754716981132</v>
      </c>
      <c r="AP37" s="35">
        <v>0.15861073130286757</v>
      </c>
      <c r="AQ37" s="339"/>
    </row>
    <row r="38" spans="2:43" ht="14.5" customHeight="1" x14ac:dyDescent="0.15">
      <c r="B38" s="332"/>
      <c r="C38" s="5">
        <v>8</v>
      </c>
      <c r="D38" s="75">
        <v>14500000</v>
      </c>
      <c r="E38" s="45"/>
      <c r="F38" s="45"/>
      <c r="G38" s="45"/>
      <c r="H38" s="45"/>
      <c r="I38" s="191"/>
      <c r="J38" s="45">
        <v>2830000000</v>
      </c>
      <c r="K38" s="44"/>
      <c r="L38" s="191"/>
      <c r="M38" s="76">
        <v>3150000000</v>
      </c>
      <c r="AB38" s="391"/>
      <c r="AC38" s="176">
        <v>6</v>
      </c>
      <c r="AD38" s="97">
        <v>485000000</v>
      </c>
      <c r="AE38" s="9">
        <v>375000000</v>
      </c>
      <c r="AF38" s="182">
        <v>0.77319587628865982</v>
      </c>
      <c r="AG38" s="35">
        <v>-0.17276443628452279</v>
      </c>
      <c r="AH38" s="339"/>
      <c r="AI38" s="181"/>
      <c r="AJ38" s="181"/>
      <c r="AK38" s="391"/>
      <c r="AL38" s="176">
        <v>6</v>
      </c>
      <c r="AM38" s="97">
        <v>305000000</v>
      </c>
      <c r="AN38" s="9">
        <v>275000000</v>
      </c>
      <c r="AO38" s="182">
        <v>0.90163934426229508</v>
      </c>
      <c r="AP38" s="35">
        <v>5.0604516719270957E-2</v>
      </c>
      <c r="AQ38" s="339"/>
    </row>
    <row r="39" spans="2:43" ht="15" customHeight="1" thickBot="1" x14ac:dyDescent="0.2">
      <c r="B39" s="333"/>
      <c r="C39" s="6">
        <v>9</v>
      </c>
      <c r="D39" s="82">
        <v>18000000</v>
      </c>
      <c r="E39" s="48"/>
      <c r="F39" s="48"/>
      <c r="G39" s="48"/>
      <c r="H39" s="48"/>
      <c r="I39" s="192"/>
      <c r="J39" s="48">
        <v>3130000000</v>
      </c>
      <c r="K39" s="47"/>
      <c r="L39" s="192"/>
      <c r="M39" s="83">
        <v>3550000000</v>
      </c>
      <c r="AB39" s="391"/>
      <c r="AC39" s="176">
        <v>7</v>
      </c>
      <c r="AD39" s="97">
        <v>385000000</v>
      </c>
      <c r="AE39" s="9">
        <v>290000000</v>
      </c>
      <c r="AF39" s="182">
        <v>0.75324675324675328</v>
      </c>
      <c r="AG39" s="35">
        <v>-5.0976302326520298E-2</v>
      </c>
      <c r="AH39" s="339"/>
      <c r="AI39" s="181"/>
      <c r="AJ39" s="181"/>
      <c r="AK39" s="391"/>
      <c r="AL39" s="176">
        <v>7</v>
      </c>
      <c r="AM39" s="97">
        <v>265000000</v>
      </c>
      <c r="AN39" s="9">
        <v>290000000</v>
      </c>
      <c r="AO39" s="182">
        <v>1.0943396226415094</v>
      </c>
      <c r="AP39" s="35">
        <v>0.10786793633160813</v>
      </c>
      <c r="AQ39" s="339"/>
    </row>
    <row r="40" spans="2:43" ht="14.5" customHeight="1" x14ac:dyDescent="0.15">
      <c r="AB40" s="391"/>
      <c r="AC40" s="176">
        <v>8</v>
      </c>
      <c r="AD40" s="97">
        <v>355000000</v>
      </c>
      <c r="AE40" s="9">
        <v>335000000</v>
      </c>
      <c r="AF40" s="182">
        <v>0.94366197183098588</v>
      </c>
      <c r="AG40" s="35">
        <v>-9.4604954776717431E-2</v>
      </c>
      <c r="AH40" s="339"/>
      <c r="AI40" s="181"/>
      <c r="AJ40" s="181"/>
      <c r="AK40" s="391"/>
      <c r="AL40" s="176">
        <v>8</v>
      </c>
      <c r="AM40" s="97">
        <v>260000000</v>
      </c>
      <c r="AN40" s="9">
        <v>295000000</v>
      </c>
      <c r="AO40" s="182">
        <v>1.1346153846153846</v>
      </c>
      <c r="AP40" s="35">
        <v>8.6106361737787004E-2</v>
      </c>
      <c r="AQ40" s="339"/>
    </row>
    <row r="41" spans="2:43" ht="14.5" customHeight="1" x14ac:dyDescent="0.15">
      <c r="AB41" s="391"/>
      <c r="AC41" s="176">
        <v>9</v>
      </c>
      <c r="AD41" s="97"/>
      <c r="AE41" s="9"/>
      <c r="AF41" s="182" t="s">
        <v>188</v>
      </c>
      <c r="AG41" s="35" t="s">
        <v>188</v>
      </c>
      <c r="AH41" s="339"/>
      <c r="AI41" s="181"/>
      <c r="AJ41" s="181"/>
      <c r="AK41" s="391"/>
      <c r="AL41" s="176">
        <v>9</v>
      </c>
      <c r="AM41" s="97"/>
      <c r="AN41" s="9"/>
      <c r="AO41" s="182" t="s">
        <v>188</v>
      </c>
      <c r="AP41" s="35" t="s">
        <v>188</v>
      </c>
      <c r="AQ41" s="339"/>
    </row>
    <row r="42" spans="2:43" ht="14.5" customHeight="1" x14ac:dyDescent="0.15">
      <c r="AB42" s="391"/>
      <c r="AC42" s="176">
        <v>10</v>
      </c>
      <c r="AD42" s="97"/>
      <c r="AE42" s="9"/>
      <c r="AF42" s="182" t="s">
        <v>188</v>
      </c>
      <c r="AG42" s="35" t="s">
        <v>188</v>
      </c>
      <c r="AH42" s="339"/>
      <c r="AI42" s="181"/>
      <c r="AJ42" s="181"/>
      <c r="AK42" s="391"/>
      <c r="AL42" s="176">
        <v>10</v>
      </c>
      <c r="AM42" s="97"/>
      <c r="AN42" s="9"/>
      <c r="AO42" s="182" t="s">
        <v>188</v>
      </c>
      <c r="AP42" s="35" t="s">
        <v>188</v>
      </c>
      <c r="AQ42" s="339"/>
    </row>
    <row r="43" spans="2:43" ht="14.5" customHeight="1" x14ac:dyDescent="0.15">
      <c r="AB43" s="391"/>
      <c r="AC43" s="176">
        <v>11</v>
      </c>
      <c r="AD43" s="97"/>
      <c r="AE43" s="9"/>
      <c r="AF43" s="182" t="s">
        <v>188</v>
      </c>
      <c r="AG43" s="35" t="s">
        <v>188</v>
      </c>
      <c r="AH43" s="339"/>
      <c r="AI43" s="181"/>
      <c r="AJ43" s="181"/>
      <c r="AK43" s="391"/>
      <c r="AL43" s="176">
        <v>11</v>
      </c>
      <c r="AM43" s="97"/>
      <c r="AN43" s="9"/>
      <c r="AO43" s="182" t="s">
        <v>188</v>
      </c>
      <c r="AP43" s="35" t="s">
        <v>188</v>
      </c>
      <c r="AQ43" s="339"/>
    </row>
    <row r="44" spans="2:43" ht="14.5" customHeight="1" x14ac:dyDescent="0.15">
      <c r="AB44" s="391"/>
      <c r="AC44" s="176">
        <v>12</v>
      </c>
      <c r="AD44" s="97"/>
      <c r="AE44" s="9"/>
      <c r="AF44" s="182" t="s">
        <v>188</v>
      </c>
      <c r="AG44" s="35" t="s">
        <v>188</v>
      </c>
      <c r="AH44" s="339"/>
      <c r="AI44" s="181"/>
      <c r="AJ44" s="181"/>
      <c r="AK44" s="391"/>
      <c r="AL44" s="176">
        <v>12</v>
      </c>
      <c r="AM44" s="97"/>
      <c r="AN44" s="9"/>
      <c r="AO44" s="182" t="s">
        <v>188</v>
      </c>
      <c r="AP44" s="35" t="s">
        <v>188</v>
      </c>
      <c r="AQ44" s="339"/>
    </row>
    <row r="45" spans="2:43" ht="14.5" customHeight="1" x14ac:dyDescent="0.15">
      <c r="AB45" s="391"/>
      <c r="AC45" s="176">
        <v>13</v>
      </c>
      <c r="AD45" s="97"/>
      <c r="AE45" s="9"/>
      <c r="AF45" s="182" t="s">
        <v>188</v>
      </c>
      <c r="AG45" s="35" t="s">
        <v>188</v>
      </c>
      <c r="AH45" s="339"/>
      <c r="AI45" s="181"/>
      <c r="AJ45" s="181"/>
      <c r="AK45" s="391"/>
      <c r="AL45" s="176">
        <v>13</v>
      </c>
      <c r="AM45" s="97"/>
      <c r="AN45" s="9"/>
      <c r="AO45" s="182" t="s">
        <v>188</v>
      </c>
      <c r="AP45" s="35" t="s">
        <v>188</v>
      </c>
      <c r="AQ45" s="339"/>
    </row>
    <row r="46" spans="2:43" ht="15" customHeight="1" thickBot="1" x14ac:dyDescent="0.2">
      <c r="AB46" s="392"/>
      <c r="AC46" s="170">
        <v>14</v>
      </c>
      <c r="AD46" s="100"/>
      <c r="AE46" s="11"/>
      <c r="AF46" s="183" t="s">
        <v>188</v>
      </c>
      <c r="AG46" s="39" t="s">
        <v>188</v>
      </c>
      <c r="AH46" s="340"/>
      <c r="AI46" s="181"/>
      <c r="AJ46" s="181"/>
      <c r="AK46" s="392"/>
      <c r="AL46" s="170">
        <v>14</v>
      </c>
      <c r="AM46" s="100"/>
      <c r="AN46" s="11"/>
      <c r="AO46" s="183" t="s">
        <v>188</v>
      </c>
      <c r="AP46" s="39" t="s">
        <v>188</v>
      </c>
      <c r="AQ46" s="340"/>
    </row>
    <row r="47" spans="2:43" x14ac:dyDescent="0.15">
      <c r="AB47" s="390">
        <v>3</v>
      </c>
      <c r="AC47" s="174">
        <v>1</v>
      </c>
      <c r="AD47" s="95">
        <v>910000000</v>
      </c>
      <c r="AE47" s="7">
        <v>1020000000</v>
      </c>
      <c r="AF47" s="179">
        <v>1.1208791208791209</v>
      </c>
      <c r="AG47" s="180">
        <v>4.9558779440823965E-2</v>
      </c>
      <c r="AH47" s="338">
        <v>6.2625313870575211E-2</v>
      </c>
      <c r="AI47" s="181"/>
      <c r="AJ47" s="181"/>
      <c r="AK47" s="390">
        <v>3</v>
      </c>
      <c r="AL47" s="174">
        <v>1</v>
      </c>
      <c r="AM47" s="95">
        <v>815000000</v>
      </c>
      <c r="AN47" s="7">
        <v>1060000000</v>
      </c>
      <c r="AO47" s="179">
        <v>1.3006134969325154</v>
      </c>
      <c r="AP47" s="180">
        <v>0.21227991445063116</v>
      </c>
      <c r="AQ47" s="338">
        <v>0.12000365029991467</v>
      </c>
    </row>
    <row r="48" spans="2:43" ht="14.5" customHeight="1" x14ac:dyDescent="0.15">
      <c r="AB48" s="391"/>
      <c r="AC48" s="176">
        <v>2</v>
      </c>
      <c r="AD48" s="97">
        <v>905000000</v>
      </c>
      <c r="AE48" s="9">
        <v>965000000</v>
      </c>
      <c r="AF48" s="182">
        <v>1.0662983425414365</v>
      </c>
      <c r="AG48" s="35">
        <v>8.0266803598277481E-2</v>
      </c>
      <c r="AH48" s="339"/>
      <c r="AI48" s="181"/>
      <c r="AJ48" s="181"/>
      <c r="AK48" s="391"/>
      <c r="AL48" s="176">
        <v>2</v>
      </c>
      <c r="AM48" s="97">
        <v>785000000</v>
      </c>
      <c r="AN48" s="9">
        <v>960000000</v>
      </c>
      <c r="AO48" s="182">
        <v>1.2229299363057324</v>
      </c>
      <c r="AP48" s="35">
        <v>0.17455175201321602</v>
      </c>
      <c r="AQ48" s="339"/>
    </row>
    <row r="49" spans="28:43" ht="14.5" customHeight="1" x14ac:dyDescent="0.15">
      <c r="AB49" s="391"/>
      <c r="AC49" s="176">
        <v>3</v>
      </c>
      <c r="AD49" s="97">
        <v>590000000</v>
      </c>
      <c r="AE49" s="9">
        <v>605000000</v>
      </c>
      <c r="AF49" s="182">
        <v>1.0254237288135593</v>
      </c>
      <c r="AG49" s="35">
        <v>-5.6043426620288578E-2</v>
      </c>
      <c r="AH49" s="339"/>
      <c r="AI49" s="181"/>
      <c r="AJ49" s="181"/>
      <c r="AK49" s="391"/>
      <c r="AL49" s="176">
        <v>3</v>
      </c>
      <c r="AM49" s="97">
        <v>765000000</v>
      </c>
      <c r="AN49" s="9">
        <v>755000000</v>
      </c>
      <c r="AO49" s="182">
        <v>0.98692810457516345</v>
      </c>
      <c r="AP49" s="35">
        <v>-7.7266772114044355E-2</v>
      </c>
      <c r="AQ49" s="339"/>
    </row>
    <row r="50" spans="28:43" ht="14.5" customHeight="1" x14ac:dyDescent="0.15">
      <c r="AB50" s="391"/>
      <c r="AC50" s="176">
        <v>4</v>
      </c>
      <c r="AD50" s="97">
        <v>590000000</v>
      </c>
      <c r="AE50" s="9">
        <v>628000000</v>
      </c>
      <c r="AF50" s="182">
        <v>1.064406779661017</v>
      </c>
      <c r="AG50" s="35">
        <v>-5.0770512763492464E-3</v>
      </c>
      <c r="AH50" s="339"/>
      <c r="AI50" s="181"/>
      <c r="AJ50" s="181"/>
      <c r="AK50" s="391"/>
      <c r="AL50" s="176">
        <v>4</v>
      </c>
      <c r="AM50" s="97">
        <v>785000000</v>
      </c>
      <c r="AN50" s="9">
        <v>785000000</v>
      </c>
      <c r="AO50" s="182">
        <v>1</v>
      </c>
      <c r="AP50" s="35">
        <v>-3.4762106259211917E-2</v>
      </c>
      <c r="AQ50" s="339"/>
    </row>
    <row r="51" spans="28:43" ht="14.5" customHeight="1" x14ac:dyDescent="0.15">
      <c r="AB51" s="391"/>
      <c r="AC51" s="176">
        <v>5</v>
      </c>
      <c r="AD51" s="97">
        <v>1200000000</v>
      </c>
      <c r="AE51" s="9">
        <v>1230000000</v>
      </c>
      <c r="AF51" s="182">
        <v>1.0249999999999999</v>
      </c>
      <c r="AG51" s="35">
        <v>5.9415789291497573E-2</v>
      </c>
      <c r="AH51" s="339"/>
      <c r="AI51" s="181"/>
      <c r="AJ51" s="181"/>
      <c r="AK51" s="391"/>
      <c r="AL51" s="176">
        <v>5</v>
      </c>
      <c r="AM51" s="97">
        <v>775000000</v>
      </c>
      <c r="AN51" s="9">
        <v>750000000</v>
      </c>
      <c r="AO51" s="182">
        <v>0.967741935483871</v>
      </c>
      <c r="AP51" s="35">
        <v>9.049491140540275E-2</v>
      </c>
      <c r="AQ51" s="339"/>
    </row>
    <row r="52" spans="28:43" ht="14.5" customHeight="1" x14ac:dyDescent="0.15">
      <c r="AB52" s="391"/>
      <c r="AC52" s="176">
        <v>6</v>
      </c>
      <c r="AD52" s="97">
        <v>1130000000</v>
      </c>
      <c r="AE52" s="9">
        <v>1100000000</v>
      </c>
      <c r="AF52" s="182">
        <v>0.97345132743362828</v>
      </c>
      <c r="AG52" s="35">
        <v>-7.2739723735172679E-2</v>
      </c>
      <c r="AH52" s="339"/>
      <c r="AI52" s="181"/>
      <c r="AJ52" s="181"/>
      <c r="AK52" s="391"/>
      <c r="AL52" s="176">
        <v>6</v>
      </c>
      <c r="AM52" s="97">
        <v>700000000</v>
      </c>
      <c r="AN52" s="9">
        <v>750000000</v>
      </c>
      <c r="AO52" s="182">
        <v>1.0714285714285714</v>
      </c>
      <c r="AP52" s="35">
        <v>0.12553488561323736</v>
      </c>
      <c r="AQ52" s="339"/>
    </row>
    <row r="53" spans="28:43" ht="14.5" customHeight="1" x14ac:dyDescent="0.15">
      <c r="AB53" s="391"/>
      <c r="AC53" s="176">
        <v>7</v>
      </c>
      <c r="AD53" s="97">
        <v>1000000000</v>
      </c>
      <c r="AE53" s="9">
        <v>1000000000</v>
      </c>
      <c r="AF53" s="182">
        <v>1</v>
      </c>
      <c r="AG53" s="35">
        <v>7.2086429283024278E-2</v>
      </c>
      <c r="AH53" s="339"/>
      <c r="AI53" s="181"/>
      <c r="AJ53" s="181"/>
      <c r="AK53" s="391"/>
      <c r="AL53" s="176">
        <v>7</v>
      </c>
      <c r="AM53" s="97">
        <v>900000000</v>
      </c>
      <c r="AN53" s="9">
        <v>975000000</v>
      </c>
      <c r="AO53" s="182">
        <v>1.0833333333333333</v>
      </c>
      <c r="AP53" s="35">
        <v>0.10347791862867178</v>
      </c>
      <c r="AQ53" s="339"/>
    </row>
    <row r="54" spans="28:43" ht="14.5" customHeight="1" x14ac:dyDescent="0.15">
      <c r="AB54" s="391"/>
      <c r="AC54" s="176">
        <v>8</v>
      </c>
      <c r="AD54" s="97">
        <v>950000000</v>
      </c>
      <c r="AE54" s="9">
        <v>1030000000</v>
      </c>
      <c r="AF54" s="182">
        <v>1.0842105263157895</v>
      </c>
      <c r="AG54" s="35">
        <v>-3.430778934214411E-2</v>
      </c>
      <c r="AH54" s="339"/>
      <c r="AI54" s="181"/>
      <c r="AJ54" s="181"/>
      <c r="AK54" s="391"/>
      <c r="AL54" s="176">
        <v>8</v>
      </c>
      <c r="AM54" s="97">
        <v>900000000</v>
      </c>
      <c r="AN54" s="9">
        <v>925000000</v>
      </c>
      <c r="AO54" s="182">
        <v>1.0277777777777777</v>
      </c>
      <c r="AP54" s="35">
        <v>4.3156917030149705E-2</v>
      </c>
      <c r="AQ54" s="339"/>
    </row>
    <row r="55" spans="28:43" ht="14.5" customHeight="1" x14ac:dyDescent="0.15">
      <c r="AB55" s="391"/>
      <c r="AC55" s="176">
        <v>9</v>
      </c>
      <c r="AD55" s="97"/>
      <c r="AE55" s="9"/>
      <c r="AF55" s="182" t="s">
        <v>188</v>
      </c>
      <c r="AG55" s="35" t="s">
        <v>188</v>
      </c>
      <c r="AH55" s="339"/>
      <c r="AI55" s="181"/>
      <c r="AJ55" s="181"/>
      <c r="AK55" s="391"/>
      <c r="AL55" s="176">
        <v>9</v>
      </c>
      <c r="AM55" s="97"/>
      <c r="AN55" s="9"/>
      <c r="AO55" s="182" t="s">
        <v>188</v>
      </c>
      <c r="AP55" s="35" t="s">
        <v>188</v>
      </c>
      <c r="AQ55" s="339"/>
    </row>
    <row r="56" spans="28:43" ht="14.5" customHeight="1" x14ac:dyDescent="0.15">
      <c r="AB56" s="391"/>
      <c r="AC56" s="176">
        <v>10</v>
      </c>
      <c r="AD56" s="97"/>
      <c r="AE56" s="9"/>
      <c r="AF56" s="182" t="s">
        <v>188</v>
      </c>
      <c r="AG56" s="35" t="s">
        <v>188</v>
      </c>
      <c r="AH56" s="339"/>
      <c r="AI56" s="181"/>
      <c r="AJ56" s="181"/>
      <c r="AK56" s="391"/>
      <c r="AL56" s="176">
        <v>10</v>
      </c>
      <c r="AM56" s="97"/>
      <c r="AN56" s="9"/>
      <c r="AO56" s="182" t="s">
        <v>188</v>
      </c>
      <c r="AP56" s="35" t="s">
        <v>188</v>
      </c>
      <c r="AQ56" s="339"/>
    </row>
    <row r="57" spans="28:43" ht="14.5" customHeight="1" x14ac:dyDescent="0.15">
      <c r="AB57" s="391"/>
      <c r="AC57" s="176">
        <v>11</v>
      </c>
      <c r="AD57" s="97"/>
      <c r="AE57" s="9"/>
      <c r="AF57" s="182" t="s">
        <v>188</v>
      </c>
      <c r="AG57" s="35" t="s">
        <v>188</v>
      </c>
      <c r="AH57" s="339"/>
      <c r="AI57" s="181"/>
      <c r="AJ57" s="181"/>
      <c r="AK57" s="391"/>
      <c r="AL57" s="176">
        <v>11</v>
      </c>
      <c r="AM57" s="97"/>
      <c r="AN57" s="9"/>
      <c r="AO57" s="182" t="s">
        <v>188</v>
      </c>
      <c r="AP57" s="35" t="s">
        <v>188</v>
      </c>
      <c r="AQ57" s="339"/>
    </row>
    <row r="58" spans="28:43" ht="14.5" customHeight="1" x14ac:dyDescent="0.15">
      <c r="AB58" s="391"/>
      <c r="AC58" s="176">
        <v>12</v>
      </c>
      <c r="AD58" s="97"/>
      <c r="AE58" s="9"/>
      <c r="AF58" s="182" t="s">
        <v>188</v>
      </c>
      <c r="AG58" s="35" t="s">
        <v>188</v>
      </c>
      <c r="AH58" s="339"/>
      <c r="AI58" s="181"/>
      <c r="AJ58" s="181"/>
      <c r="AK58" s="391"/>
      <c r="AL58" s="176">
        <v>12</v>
      </c>
      <c r="AM58" s="97"/>
      <c r="AN58" s="9"/>
      <c r="AO58" s="182" t="s">
        <v>188</v>
      </c>
      <c r="AP58" s="35" t="s">
        <v>188</v>
      </c>
      <c r="AQ58" s="339"/>
    </row>
    <row r="59" spans="28:43" ht="14.5" customHeight="1" x14ac:dyDescent="0.15">
      <c r="AB59" s="391"/>
      <c r="AC59" s="176">
        <v>13</v>
      </c>
      <c r="AD59" s="97"/>
      <c r="AE59" s="9"/>
      <c r="AF59" s="182" t="s">
        <v>188</v>
      </c>
      <c r="AG59" s="35" t="s">
        <v>188</v>
      </c>
      <c r="AH59" s="339"/>
      <c r="AI59" s="181"/>
      <c r="AJ59" s="181"/>
      <c r="AK59" s="391"/>
      <c r="AL59" s="176">
        <v>13</v>
      </c>
      <c r="AM59" s="97"/>
      <c r="AN59" s="9"/>
      <c r="AO59" s="182" t="s">
        <v>188</v>
      </c>
      <c r="AP59" s="35" t="s">
        <v>188</v>
      </c>
      <c r="AQ59" s="339"/>
    </row>
    <row r="60" spans="28:43" ht="15" customHeight="1" thickBot="1" x14ac:dyDescent="0.2">
      <c r="AB60" s="392"/>
      <c r="AC60" s="170">
        <v>14</v>
      </c>
      <c r="AD60" s="100"/>
      <c r="AE60" s="11"/>
      <c r="AF60" s="183" t="s">
        <v>188</v>
      </c>
      <c r="AG60" s="39" t="s">
        <v>188</v>
      </c>
      <c r="AH60" s="340"/>
      <c r="AI60" s="181"/>
      <c r="AJ60" s="181"/>
      <c r="AK60" s="392"/>
      <c r="AL60" s="170">
        <v>14</v>
      </c>
      <c r="AM60" s="100"/>
      <c r="AN60" s="11"/>
      <c r="AO60" s="183" t="s">
        <v>188</v>
      </c>
      <c r="AP60" s="39" t="s">
        <v>188</v>
      </c>
      <c r="AQ60" s="340"/>
    </row>
    <row r="61" spans="28:43" x14ac:dyDescent="0.15">
      <c r="AB61" s="390">
        <v>8</v>
      </c>
      <c r="AC61" s="174">
        <v>1</v>
      </c>
      <c r="AD61" s="95"/>
      <c r="AE61" s="7"/>
      <c r="AF61" s="179" t="s">
        <v>188</v>
      </c>
      <c r="AG61" s="180" t="s">
        <v>188</v>
      </c>
      <c r="AH61" s="338">
        <v>-6.0604039148596023E-2</v>
      </c>
      <c r="AI61" s="181"/>
      <c r="AJ61" s="181"/>
      <c r="AK61" s="390">
        <v>8</v>
      </c>
      <c r="AL61" s="174">
        <v>1</v>
      </c>
      <c r="AM61" s="95"/>
      <c r="AN61" s="7"/>
      <c r="AO61" s="179" t="s">
        <v>188</v>
      </c>
      <c r="AP61" s="180" t="s">
        <v>188</v>
      </c>
      <c r="AQ61" s="338">
        <v>-2.2668986710715693E-2</v>
      </c>
    </row>
    <row r="62" spans="28:43" ht="14.5" customHeight="1" x14ac:dyDescent="0.15">
      <c r="AB62" s="391"/>
      <c r="AC62" s="176">
        <v>2</v>
      </c>
      <c r="AD62" s="97"/>
      <c r="AE62" s="9"/>
      <c r="AF62" s="182" t="s">
        <v>188</v>
      </c>
      <c r="AG62" s="35" t="s">
        <v>188</v>
      </c>
      <c r="AH62" s="339"/>
      <c r="AI62" s="181"/>
      <c r="AJ62" s="181"/>
      <c r="AK62" s="391"/>
      <c r="AL62" s="176">
        <v>2</v>
      </c>
      <c r="AM62" s="97"/>
      <c r="AN62" s="9"/>
      <c r="AO62" s="182" t="s">
        <v>188</v>
      </c>
      <c r="AP62" s="35" t="s">
        <v>188</v>
      </c>
      <c r="AQ62" s="339"/>
    </row>
    <row r="63" spans="28:43" ht="14.5" customHeight="1" x14ac:dyDescent="0.15">
      <c r="AB63" s="391"/>
      <c r="AC63" s="176">
        <v>3</v>
      </c>
      <c r="AD63" s="97"/>
      <c r="AE63" s="9"/>
      <c r="AF63" s="182" t="s">
        <v>188</v>
      </c>
      <c r="AG63" s="35" t="s">
        <v>188</v>
      </c>
      <c r="AH63" s="339"/>
      <c r="AI63" s="181"/>
      <c r="AJ63" s="181"/>
      <c r="AK63" s="391"/>
      <c r="AL63" s="176">
        <v>3</v>
      </c>
      <c r="AM63" s="97"/>
      <c r="AN63" s="9"/>
      <c r="AO63" s="182" t="s">
        <v>188</v>
      </c>
      <c r="AP63" s="35" t="s">
        <v>188</v>
      </c>
      <c r="AQ63" s="339"/>
    </row>
    <row r="64" spans="28:43" ht="14.5" customHeight="1" x14ac:dyDescent="0.15">
      <c r="AB64" s="391"/>
      <c r="AC64" s="176">
        <v>4</v>
      </c>
      <c r="AD64" s="97"/>
      <c r="AE64" s="9"/>
      <c r="AF64" s="182" t="s">
        <v>188</v>
      </c>
      <c r="AG64" s="35" t="s">
        <v>188</v>
      </c>
      <c r="AH64" s="339"/>
      <c r="AJ64" s="181"/>
      <c r="AK64" s="391"/>
      <c r="AL64" s="176">
        <v>4</v>
      </c>
      <c r="AM64" s="97"/>
      <c r="AN64" s="9"/>
      <c r="AO64" s="182" t="s">
        <v>188</v>
      </c>
      <c r="AP64" s="35" t="s">
        <v>188</v>
      </c>
      <c r="AQ64" s="339"/>
    </row>
    <row r="65" spans="28:43" ht="14.5" customHeight="1" x14ac:dyDescent="0.15">
      <c r="AB65" s="391"/>
      <c r="AC65" s="176">
        <v>5</v>
      </c>
      <c r="AD65" s="97"/>
      <c r="AE65" s="9"/>
      <c r="AF65" s="182" t="s">
        <v>188</v>
      </c>
      <c r="AG65" s="35" t="s">
        <v>188</v>
      </c>
      <c r="AH65" s="339"/>
      <c r="AJ65" s="181"/>
      <c r="AK65" s="391"/>
      <c r="AL65" s="176">
        <v>5</v>
      </c>
      <c r="AM65" s="97"/>
      <c r="AN65" s="9"/>
      <c r="AO65" s="182" t="s">
        <v>188</v>
      </c>
      <c r="AP65" s="35" t="s">
        <v>188</v>
      </c>
      <c r="AQ65" s="339"/>
    </row>
    <row r="66" spans="28:43" ht="14.5" customHeight="1" x14ac:dyDescent="0.15">
      <c r="AB66" s="391"/>
      <c r="AC66" s="176">
        <v>6</v>
      </c>
      <c r="AD66" s="97"/>
      <c r="AE66" s="9"/>
      <c r="AF66" s="182" t="s">
        <v>188</v>
      </c>
      <c r="AG66" s="35" t="s">
        <v>188</v>
      </c>
      <c r="AH66" s="339"/>
      <c r="AJ66" s="181"/>
      <c r="AK66" s="391"/>
      <c r="AL66" s="176">
        <v>6</v>
      </c>
      <c r="AM66" s="97"/>
      <c r="AN66" s="9"/>
      <c r="AO66" s="182" t="s">
        <v>188</v>
      </c>
      <c r="AP66" s="35" t="s">
        <v>188</v>
      </c>
      <c r="AQ66" s="339"/>
    </row>
    <row r="67" spans="28:43" ht="14.5" customHeight="1" x14ac:dyDescent="0.15">
      <c r="AB67" s="391"/>
      <c r="AC67" s="176">
        <v>7</v>
      </c>
      <c r="AD67" s="97"/>
      <c r="AE67" s="9"/>
      <c r="AF67" s="182" t="s">
        <v>188</v>
      </c>
      <c r="AG67" s="35" t="s">
        <v>188</v>
      </c>
      <c r="AH67" s="339"/>
      <c r="AJ67" s="181"/>
      <c r="AK67" s="391"/>
      <c r="AL67" s="176">
        <v>7</v>
      </c>
      <c r="AM67" s="97"/>
      <c r="AN67" s="9"/>
      <c r="AO67" s="182" t="s">
        <v>188</v>
      </c>
      <c r="AP67" s="35" t="s">
        <v>188</v>
      </c>
      <c r="AQ67" s="339"/>
    </row>
    <row r="68" spans="28:43" ht="14.5" customHeight="1" x14ac:dyDescent="0.15">
      <c r="AB68" s="391"/>
      <c r="AC68" s="176">
        <v>8</v>
      </c>
      <c r="AD68" s="97"/>
      <c r="AE68" s="9"/>
      <c r="AF68" s="182" t="s">
        <v>188</v>
      </c>
      <c r="AG68" s="35" t="s">
        <v>188</v>
      </c>
      <c r="AH68" s="339"/>
      <c r="AJ68" s="181"/>
      <c r="AK68" s="391"/>
      <c r="AL68" s="176">
        <v>8</v>
      </c>
      <c r="AM68" s="97"/>
      <c r="AN68" s="9"/>
      <c r="AO68" s="182" t="s">
        <v>188</v>
      </c>
      <c r="AP68" s="35" t="s">
        <v>188</v>
      </c>
      <c r="AQ68" s="339"/>
    </row>
    <row r="69" spans="28:43" ht="14.5" customHeight="1" x14ac:dyDescent="0.15">
      <c r="AB69" s="391"/>
      <c r="AC69" s="176">
        <v>9</v>
      </c>
      <c r="AD69" s="97">
        <v>4730000000</v>
      </c>
      <c r="AE69" s="9">
        <v>2730000000</v>
      </c>
      <c r="AF69" s="182">
        <v>0.57716701902748413</v>
      </c>
      <c r="AG69" s="35">
        <v>-7.3888245051063339E-2</v>
      </c>
      <c r="AH69" s="339"/>
      <c r="AI69" s="181"/>
      <c r="AJ69" s="181"/>
      <c r="AK69" s="391"/>
      <c r="AL69" s="176">
        <v>9</v>
      </c>
      <c r="AM69" s="97">
        <v>5070000000</v>
      </c>
      <c r="AN69" s="9">
        <v>3330000000</v>
      </c>
      <c r="AO69" s="182">
        <v>0.65680473372781067</v>
      </c>
      <c r="AP69" s="35">
        <v>-1.1436332662679437E-3</v>
      </c>
      <c r="AQ69" s="339"/>
    </row>
    <row r="70" spans="28:43" ht="14.5" customHeight="1" x14ac:dyDescent="0.15">
      <c r="AB70" s="391"/>
      <c r="AC70" s="176">
        <v>10</v>
      </c>
      <c r="AD70" s="97">
        <v>4130000000</v>
      </c>
      <c r="AE70" s="9">
        <v>3800000000</v>
      </c>
      <c r="AF70" s="182">
        <v>0.92009685230024219</v>
      </c>
      <c r="AG70" s="35">
        <v>0.20486561094910499</v>
      </c>
      <c r="AH70" s="339"/>
      <c r="AI70" s="181"/>
      <c r="AJ70" s="181"/>
      <c r="AK70" s="391"/>
      <c r="AL70" s="176">
        <v>10</v>
      </c>
      <c r="AM70" s="97">
        <v>5230000000</v>
      </c>
      <c r="AN70" s="9">
        <v>4230000000</v>
      </c>
      <c r="AO70" s="182">
        <v>0.80879541108986619</v>
      </c>
      <c r="AP70" s="35">
        <v>7.1340810255428863E-2</v>
      </c>
      <c r="AQ70" s="339"/>
    </row>
    <row r="71" spans="28:43" ht="14.5" customHeight="1" x14ac:dyDescent="0.15">
      <c r="AB71" s="391"/>
      <c r="AC71" s="176">
        <v>11</v>
      </c>
      <c r="AD71" s="97">
        <v>3170000000</v>
      </c>
      <c r="AE71" s="9">
        <v>2200000000</v>
      </c>
      <c r="AF71" s="182">
        <v>0.694006309148265</v>
      </c>
      <c r="AG71" s="35">
        <v>2.7673842841821984E-2</v>
      </c>
      <c r="AH71" s="339"/>
      <c r="AI71" s="181"/>
      <c r="AJ71" s="181"/>
      <c r="AK71" s="391"/>
      <c r="AL71" s="176">
        <v>11</v>
      </c>
      <c r="AM71" s="97">
        <v>2170000000</v>
      </c>
      <c r="AN71" s="9">
        <v>1530000000</v>
      </c>
      <c r="AO71" s="182">
        <v>0.70506912442396308</v>
      </c>
      <c r="AP71" s="35">
        <v>-3.4382704313076697E-2</v>
      </c>
      <c r="AQ71" s="339"/>
    </row>
    <row r="72" spans="28:43" ht="14.5" customHeight="1" x14ac:dyDescent="0.15">
      <c r="AB72" s="391"/>
      <c r="AC72" s="176">
        <v>12</v>
      </c>
      <c r="AD72" s="97">
        <v>3070000000</v>
      </c>
      <c r="AE72" s="9">
        <v>2470000000</v>
      </c>
      <c r="AF72" s="182">
        <v>0.80456026058631924</v>
      </c>
      <c r="AG72" s="35">
        <v>-4.8683931656845654E-2</v>
      </c>
      <c r="AH72" s="339"/>
      <c r="AI72" s="181"/>
      <c r="AJ72" s="181"/>
      <c r="AK72" s="391"/>
      <c r="AL72" s="176">
        <v>12</v>
      </c>
      <c r="AM72" s="97">
        <v>1900000000</v>
      </c>
      <c r="AN72" s="9">
        <v>1970000000</v>
      </c>
      <c r="AO72" s="182">
        <v>1.0368421052631578</v>
      </c>
      <c r="AP72" s="35">
        <v>0.16609848402954336</v>
      </c>
      <c r="AQ72" s="339"/>
    </row>
    <row r="73" spans="28:43" ht="14.5" customHeight="1" x14ac:dyDescent="0.15">
      <c r="AB73" s="391"/>
      <c r="AC73" s="176">
        <v>13</v>
      </c>
      <c r="AD73" s="97">
        <v>2550000000</v>
      </c>
      <c r="AE73" s="9">
        <v>2500000000</v>
      </c>
      <c r="AF73" s="182">
        <v>0.98039215686274506</v>
      </c>
      <c r="AG73" s="35">
        <v>0.18597449298777682</v>
      </c>
      <c r="AH73" s="339"/>
      <c r="AI73" s="181"/>
      <c r="AJ73" s="181"/>
      <c r="AK73" s="391"/>
      <c r="AL73" s="176">
        <v>13</v>
      </c>
      <c r="AM73" s="97">
        <v>1950000000</v>
      </c>
      <c r="AN73" s="9">
        <v>2150000000</v>
      </c>
      <c r="AO73" s="182">
        <v>1.1025641025641026</v>
      </c>
      <c r="AP73" s="35">
        <v>0.14506619045023508</v>
      </c>
      <c r="AQ73" s="339"/>
    </row>
    <row r="74" spans="28:43" ht="15" customHeight="1" thickBot="1" x14ac:dyDescent="0.2">
      <c r="AB74" s="392"/>
      <c r="AC74" s="170">
        <v>14</v>
      </c>
      <c r="AD74" s="100">
        <v>2200000000</v>
      </c>
      <c r="AE74" s="11">
        <v>2500000000</v>
      </c>
      <c r="AF74" s="183">
        <v>1.1363636363636365</v>
      </c>
      <c r="AG74" s="39">
        <v>0.1742071151811298</v>
      </c>
      <c r="AH74" s="340"/>
      <c r="AI74" s="181"/>
      <c r="AJ74" s="181"/>
      <c r="AK74" s="392"/>
      <c r="AL74" s="170">
        <v>14</v>
      </c>
      <c r="AM74" s="100">
        <v>2550000000</v>
      </c>
      <c r="AN74" s="11">
        <v>2150000000</v>
      </c>
      <c r="AO74" s="183">
        <v>0.84313725490196079</v>
      </c>
      <c r="AP74" s="39">
        <v>-5.5618314824336733E-2</v>
      </c>
      <c r="AQ74" s="340"/>
    </row>
    <row r="75" spans="28:43" x14ac:dyDescent="0.15">
      <c r="AB75" s="390">
        <v>24</v>
      </c>
      <c r="AC75" s="174">
        <v>1</v>
      </c>
      <c r="AD75" s="95">
        <v>2700000000</v>
      </c>
      <c r="AE75" s="7">
        <v>2700000000</v>
      </c>
      <c r="AF75" s="179">
        <v>1</v>
      </c>
      <c r="AG75" s="180">
        <v>0</v>
      </c>
      <c r="AH75" s="338">
        <v>7.5702294898016102E-3</v>
      </c>
      <c r="AI75" s="181"/>
      <c r="AJ75" s="181"/>
      <c r="AK75" s="390">
        <v>24</v>
      </c>
      <c r="AL75" s="174">
        <v>1</v>
      </c>
      <c r="AM75" s="95">
        <v>2500000000</v>
      </c>
      <c r="AN75" s="7">
        <v>2100000000</v>
      </c>
      <c r="AO75" s="179">
        <v>0.84</v>
      </c>
      <c r="AP75" s="180">
        <v>2.2410943987719183E-2</v>
      </c>
      <c r="AQ75" s="338">
        <v>6.3793740662495171E-2</v>
      </c>
    </row>
    <row r="76" spans="28:43" ht="14.5" customHeight="1" x14ac:dyDescent="0.15">
      <c r="AB76" s="391"/>
      <c r="AC76" s="176">
        <v>2</v>
      </c>
      <c r="AD76" s="97">
        <v>2250000000</v>
      </c>
      <c r="AE76" s="9">
        <v>2350000000</v>
      </c>
      <c r="AF76" s="182">
        <v>1.0444444444444445</v>
      </c>
      <c r="AG76" s="35">
        <v>7.1273413620062079E-2</v>
      </c>
      <c r="AH76" s="339"/>
      <c r="AI76" s="181"/>
      <c r="AJ76" s="181"/>
      <c r="AK76" s="391"/>
      <c r="AL76" s="176">
        <v>2</v>
      </c>
      <c r="AM76" s="97">
        <v>2500000000</v>
      </c>
      <c r="AN76" s="9">
        <v>2150000000</v>
      </c>
      <c r="AO76" s="182">
        <v>0.86</v>
      </c>
      <c r="AP76" s="35">
        <v>2.1648626962467887E-2</v>
      </c>
      <c r="AQ76" s="339"/>
    </row>
    <row r="77" spans="28:43" ht="14.5" customHeight="1" x14ac:dyDescent="0.15">
      <c r="AB77" s="391"/>
      <c r="AC77" s="176">
        <v>3</v>
      </c>
      <c r="AD77" s="97">
        <v>2050000000</v>
      </c>
      <c r="AE77" s="9">
        <v>2100000000</v>
      </c>
      <c r="AF77" s="182">
        <v>1.024390243902439</v>
      </c>
      <c r="AG77" s="35">
        <v>-5.6481355952448228E-2</v>
      </c>
      <c r="AH77" s="339"/>
      <c r="AI77" s="181"/>
      <c r="AJ77" s="181"/>
      <c r="AK77" s="391"/>
      <c r="AL77" s="176">
        <v>3</v>
      </c>
      <c r="AM77" s="97">
        <v>1850000000</v>
      </c>
      <c r="AN77" s="9">
        <v>1950000000</v>
      </c>
      <c r="AO77" s="182">
        <v>1.0540540540540539</v>
      </c>
      <c r="AP77" s="35">
        <v>-4.8689405630110864E-2</v>
      </c>
      <c r="AQ77" s="339"/>
    </row>
    <row r="78" spans="28:43" ht="14.5" customHeight="1" x14ac:dyDescent="0.15">
      <c r="AB78" s="391"/>
      <c r="AC78" s="176">
        <v>4</v>
      </c>
      <c r="AD78" s="97">
        <v>2150000000</v>
      </c>
      <c r="AE78" s="9">
        <v>2150000000</v>
      </c>
      <c r="AF78" s="182">
        <v>1</v>
      </c>
      <c r="AG78" s="35">
        <v>-3.2184683371401242E-2</v>
      </c>
      <c r="AH78" s="339"/>
      <c r="AI78" s="181"/>
      <c r="AJ78" s="181"/>
      <c r="AK78" s="391"/>
      <c r="AL78" s="176">
        <v>4</v>
      </c>
      <c r="AM78" s="97">
        <v>2000000000</v>
      </c>
      <c r="AN78" s="9">
        <v>2000000000</v>
      </c>
      <c r="AO78" s="182">
        <v>1</v>
      </c>
      <c r="AP78" s="35">
        <v>-3.4762106259211917E-2</v>
      </c>
      <c r="AQ78" s="339"/>
    </row>
    <row r="79" spans="28:43" ht="14.5" customHeight="1" x14ac:dyDescent="0.15">
      <c r="AB79" s="391"/>
      <c r="AC79" s="176">
        <v>5</v>
      </c>
      <c r="AD79" s="97">
        <v>2150000000</v>
      </c>
      <c r="AE79" s="9">
        <v>2150000000</v>
      </c>
      <c r="AF79" s="182">
        <v>1</v>
      </c>
      <c r="AG79" s="35">
        <v>4.8691923899724536E-2</v>
      </c>
      <c r="AH79" s="339"/>
      <c r="AI79" s="181"/>
      <c r="AJ79" s="181"/>
      <c r="AK79" s="391"/>
      <c r="AL79" s="176">
        <v>5</v>
      </c>
      <c r="AM79" s="97">
        <v>2100000000</v>
      </c>
      <c r="AN79" s="9">
        <v>2050000000</v>
      </c>
      <c r="AO79" s="182">
        <v>0.97619047619047616</v>
      </c>
      <c r="AP79" s="35">
        <v>9.4269916841848017E-2</v>
      </c>
      <c r="AQ79" s="339"/>
    </row>
    <row r="80" spans="28:43" ht="14.5" customHeight="1" x14ac:dyDescent="0.15">
      <c r="AB80" s="391"/>
      <c r="AC80" s="176">
        <v>6</v>
      </c>
      <c r="AD80" s="97">
        <v>2550000000</v>
      </c>
      <c r="AE80" s="9">
        <v>2350000000</v>
      </c>
      <c r="AF80" s="182">
        <v>0.92156862745098034</v>
      </c>
      <c r="AG80" s="35">
        <v>-9.6526283572196891E-2</v>
      </c>
      <c r="AH80" s="339"/>
      <c r="AI80" s="181"/>
      <c r="AJ80" s="181"/>
      <c r="AK80" s="391"/>
      <c r="AL80" s="176">
        <v>6</v>
      </c>
      <c r="AM80" s="97">
        <v>2050000000</v>
      </c>
      <c r="AN80" s="9">
        <v>2050000000</v>
      </c>
      <c r="AO80" s="182">
        <v>1</v>
      </c>
      <c r="AP80" s="35">
        <v>9.5571662235794178E-2</v>
      </c>
      <c r="AQ80" s="339"/>
    </row>
    <row r="81" spans="28:43" ht="14.5" customHeight="1" x14ac:dyDescent="0.15">
      <c r="AB81" s="391"/>
      <c r="AC81" s="176">
        <v>7</v>
      </c>
      <c r="AD81" s="97">
        <v>2500000000</v>
      </c>
      <c r="AE81" s="9">
        <v>1800000000</v>
      </c>
      <c r="AF81" s="182">
        <v>0.72</v>
      </c>
      <c r="AG81" s="35">
        <v>-7.0581074285707285E-2</v>
      </c>
      <c r="AH81" s="339"/>
      <c r="AI81" s="181"/>
      <c r="AJ81" s="181"/>
      <c r="AK81" s="391"/>
      <c r="AL81" s="176">
        <v>7</v>
      </c>
      <c r="AM81" s="97">
        <v>1850000000</v>
      </c>
      <c r="AN81" s="9">
        <v>1950000000</v>
      </c>
      <c r="AO81" s="182">
        <v>1.0540540540540539</v>
      </c>
      <c r="AP81" s="35">
        <v>9.1578695328964024E-2</v>
      </c>
      <c r="AQ81" s="339"/>
    </row>
    <row r="82" spans="28:43" ht="14.5" customHeight="1" x14ac:dyDescent="0.15">
      <c r="AB82" s="391"/>
      <c r="AC82" s="176">
        <v>8</v>
      </c>
      <c r="AD82" s="97">
        <v>2450000000</v>
      </c>
      <c r="AE82" s="9">
        <v>1900000000</v>
      </c>
      <c r="AF82" s="182">
        <v>0.77551020408163263</v>
      </c>
      <c r="AG82" s="35">
        <v>-0.17983389217017209</v>
      </c>
      <c r="AH82" s="339"/>
      <c r="AI82" s="181"/>
      <c r="AJ82" s="181"/>
      <c r="AK82" s="391"/>
      <c r="AL82" s="176">
        <v>8</v>
      </c>
      <c r="AM82" s="97">
        <v>1850000000</v>
      </c>
      <c r="AN82" s="9">
        <v>2100000000</v>
      </c>
      <c r="AO82" s="182">
        <v>1.1351351351351351</v>
      </c>
      <c r="AP82" s="35">
        <v>8.6305260061347477E-2</v>
      </c>
      <c r="AQ82" s="339"/>
    </row>
    <row r="83" spans="28:43" ht="14.5" customHeight="1" x14ac:dyDescent="0.15">
      <c r="AB83" s="391"/>
      <c r="AC83" s="176">
        <v>9</v>
      </c>
      <c r="AD83" s="97"/>
      <c r="AE83" s="9"/>
      <c r="AF83" s="182" t="s">
        <v>188</v>
      </c>
      <c r="AG83" s="35" t="s">
        <v>188</v>
      </c>
      <c r="AH83" s="339"/>
      <c r="AI83" s="181"/>
      <c r="AJ83" s="181"/>
      <c r="AK83" s="391"/>
      <c r="AL83" s="176">
        <v>9</v>
      </c>
      <c r="AM83" s="97"/>
      <c r="AN83" s="9"/>
      <c r="AO83" s="182" t="s">
        <v>188</v>
      </c>
      <c r="AP83" s="35" t="s">
        <v>188</v>
      </c>
      <c r="AQ83" s="339"/>
    </row>
    <row r="84" spans="28:43" ht="14.5" customHeight="1" x14ac:dyDescent="0.15">
      <c r="AB84" s="391"/>
      <c r="AC84" s="176">
        <v>10</v>
      </c>
      <c r="AD84" s="97"/>
      <c r="AE84" s="9"/>
      <c r="AF84" s="182" t="s">
        <v>188</v>
      </c>
      <c r="AG84" s="35" t="s">
        <v>188</v>
      </c>
      <c r="AH84" s="339"/>
      <c r="AI84" s="181"/>
      <c r="AJ84" s="181"/>
      <c r="AK84" s="391"/>
      <c r="AL84" s="176">
        <v>10</v>
      </c>
      <c r="AM84" s="97"/>
      <c r="AN84" s="9"/>
      <c r="AO84" s="182" t="s">
        <v>188</v>
      </c>
      <c r="AP84" s="35" t="s">
        <v>188</v>
      </c>
      <c r="AQ84" s="339"/>
    </row>
    <row r="85" spans="28:43" ht="14.5" customHeight="1" x14ac:dyDescent="0.15">
      <c r="AB85" s="391"/>
      <c r="AC85" s="176">
        <v>11</v>
      </c>
      <c r="AD85" s="97"/>
      <c r="AE85" s="9"/>
      <c r="AF85" s="182" t="s">
        <v>188</v>
      </c>
      <c r="AG85" s="35" t="s">
        <v>188</v>
      </c>
      <c r="AH85" s="339"/>
      <c r="AI85" s="181"/>
      <c r="AJ85" s="181"/>
      <c r="AK85" s="391"/>
      <c r="AL85" s="176">
        <v>11</v>
      </c>
      <c r="AM85" s="97"/>
      <c r="AN85" s="9"/>
      <c r="AO85" s="182" t="s">
        <v>188</v>
      </c>
      <c r="AP85" s="35" t="s">
        <v>188</v>
      </c>
      <c r="AQ85" s="339"/>
    </row>
    <row r="86" spans="28:43" ht="14.5" customHeight="1" x14ac:dyDescent="0.15">
      <c r="AB86" s="391"/>
      <c r="AC86" s="176">
        <v>12</v>
      </c>
      <c r="AD86" s="97"/>
      <c r="AE86" s="9"/>
      <c r="AF86" s="182" t="s">
        <v>188</v>
      </c>
      <c r="AG86" s="35" t="s">
        <v>188</v>
      </c>
      <c r="AH86" s="339"/>
      <c r="AI86" s="181"/>
      <c r="AJ86" s="181"/>
      <c r="AK86" s="391"/>
      <c r="AL86" s="176">
        <v>12</v>
      </c>
      <c r="AM86" s="97"/>
      <c r="AN86" s="9"/>
      <c r="AO86" s="182" t="s">
        <v>188</v>
      </c>
      <c r="AP86" s="35" t="s">
        <v>188</v>
      </c>
      <c r="AQ86" s="339"/>
    </row>
    <row r="87" spans="28:43" ht="14.5" customHeight="1" x14ac:dyDescent="0.15">
      <c r="AB87" s="391"/>
      <c r="AC87" s="176">
        <v>13</v>
      </c>
      <c r="AD87" s="97"/>
      <c r="AE87" s="9"/>
      <c r="AF87" s="182" t="s">
        <v>188</v>
      </c>
      <c r="AG87" s="35" t="s">
        <v>188</v>
      </c>
      <c r="AH87" s="339"/>
      <c r="AI87" s="181"/>
      <c r="AJ87" s="181"/>
      <c r="AK87" s="391"/>
      <c r="AL87" s="176">
        <v>13</v>
      </c>
      <c r="AM87" s="97"/>
      <c r="AN87" s="9"/>
      <c r="AO87" s="182" t="s">
        <v>188</v>
      </c>
      <c r="AP87" s="35" t="s">
        <v>188</v>
      </c>
      <c r="AQ87" s="339"/>
    </row>
    <row r="88" spans="28:43" ht="15" customHeight="1" thickBot="1" x14ac:dyDescent="0.2">
      <c r="AB88" s="392"/>
      <c r="AC88" s="170">
        <v>14</v>
      </c>
      <c r="AD88" s="100"/>
      <c r="AE88" s="11"/>
      <c r="AF88" s="183" t="s">
        <v>188</v>
      </c>
      <c r="AG88" s="39" t="s">
        <v>188</v>
      </c>
      <c r="AH88" s="340"/>
      <c r="AI88" s="181"/>
      <c r="AJ88" s="181"/>
      <c r="AK88" s="392"/>
      <c r="AL88" s="170">
        <v>14</v>
      </c>
      <c r="AM88" s="100"/>
      <c r="AN88" s="11"/>
      <c r="AO88" s="183" t="s">
        <v>188</v>
      </c>
      <c r="AP88" s="39" t="s">
        <v>188</v>
      </c>
      <c r="AQ88" s="340"/>
    </row>
  </sheetData>
  <mergeCells count="46">
    <mergeCell ref="AC3:AC4"/>
    <mergeCell ref="B14:B21"/>
    <mergeCell ref="B22:B30"/>
    <mergeCell ref="B31:B39"/>
    <mergeCell ref="B2:M2"/>
    <mergeCell ref="B3:B4"/>
    <mergeCell ref="D3:M3"/>
    <mergeCell ref="C3:C4"/>
    <mergeCell ref="B5:B13"/>
    <mergeCell ref="P3:S3"/>
    <mergeCell ref="P2:S2"/>
    <mergeCell ref="V2:Y2"/>
    <mergeCell ref="V3:Y3"/>
    <mergeCell ref="AB3:AB4"/>
    <mergeCell ref="AK33:AK46"/>
    <mergeCell ref="AB5:AB18"/>
    <mergeCell ref="AG5:AG18"/>
    <mergeCell ref="AB19:AB32"/>
    <mergeCell ref="AB33:AB46"/>
    <mergeCell ref="AH33:AH46"/>
    <mergeCell ref="AK3:AK4"/>
    <mergeCell ref="AL3:AL4"/>
    <mergeCell ref="AK5:AK18"/>
    <mergeCell ref="AP5:AP18"/>
    <mergeCell ref="AK19:AK32"/>
    <mergeCell ref="AH47:AH60"/>
    <mergeCell ref="AH61:AH74"/>
    <mergeCell ref="AB61:AB74"/>
    <mergeCell ref="AB75:AB88"/>
    <mergeCell ref="AB47:AB60"/>
    <mergeCell ref="AK2:AQ2"/>
    <mergeCell ref="AM3:AQ3"/>
    <mergeCell ref="AH75:AH88"/>
    <mergeCell ref="AQ5:AQ18"/>
    <mergeCell ref="AQ19:AQ32"/>
    <mergeCell ref="AQ33:AQ46"/>
    <mergeCell ref="AQ47:AQ60"/>
    <mergeCell ref="AQ61:AQ74"/>
    <mergeCell ref="AQ75:AQ88"/>
    <mergeCell ref="AK47:AK60"/>
    <mergeCell ref="AK61:AK74"/>
    <mergeCell ref="AK75:AK88"/>
    <mergeCell ref="AB2:AH2"/>
    <mergeCell ref="AD3:AH3"/>
    <mergeCell ref="AH5:AH18"/>
    <mergeCell ref="AH19:AH3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P20"/>
  <sheetViews>
    <sheetView zoomScale="70" zoomScaleNormal="70" workbookViewId="0">
      <selection activeCell="G25" sqref="G25"/>
    </sheetView>
  </sheetViews>
  <sheetFormatPr baseColWidth="10" defaultColWidth="8.83203125" defaultRowHeight="15" x14ac:dyDescent="0.2"/>
  <cols>
    <col min="2" max="2" width="14.5" customWidth="1"/>
    <col min="3" max="3" width="6.6640625" bestFit="1" customWidth="1"/>
    <col min="4" max="4" width="9.5" bestFit="1" customWidth="1"/>
    <col min="5" max="9" width="13.5" customWidth="1"/>
    <col min="12" max="12" width="11.83203125" bestFit="1" customWidth="1"/>
    <col min="13" max="13" width="9.5" bestFit="1" customWidth="1"/>
    <col min="14" max="16" width="13.1640625" bestFit="1" customWidth="1"/>
  </cols>
  <sheetData>
    <row r="1" spans="2:16" ht="16" thickBot="1" x14ac:dyDescent="0.25"/>
    <row r="2" spans="2:16" ht="16" thickBot="1" x14ac:dyDescent="0.25">
      <c r="B2" s="287" t="s">
        <v>189</v>
      </c>
      <c r="C2" s="288"/>
      <c r="D2" s="288"/>
      <c r="E2" s="288"/>
      <c r="F2" s="288"/>
      <c r="G2" s="288"/>
      <c r="H2" s="288"/>
      <c r="I2" s="289"/>
      <c r="L2" s="287" t="s">
        <v>190</v>
      </c>
      <c r="M2" s="288"/>
      <c r="N2" s="288"/>
      <c r="O2" s="288"/>
      <c r="P2" s="289"/>
    </row>
    <row r="3" spans="2:16" x14ac:dyDescent="0.2">
      <c r="B3" s="293" t="s">
        <v>5</v>
      </c>
      <c r="C3" s="295" t="s">
        <v>6</v>
      </c>
      <c r="D3" s="297" t="s">
        <v>7</v>
      </c>
      <c r="E3" s="94" t="s">
        <v>8</v>
      </c>
      <c r="F3" s="255" t="s">
        <v>9</v>
      </c>
      <c r="G3" s="255" t="s">
        <v>10</v>
      </c>
      <c r="H3" s="255" t="s">
        <v>87</v>
      </c>
      <c r="I3" s="255" t="s">
        <v>152</v>
      </c>
      <c r="L3" s="293" t="s">
        <v>11</v>
      </c>
      <c r="M3" s="297" t="s">
        <v>7</v>
      </c>
      <c r="N3" s="50" t="s">
        <v>118</v>
      </c>
      <c r="O3" s="50" t="s">
        <v>119</v>
      </c>
      <c r="P3" s="94" t="s">
        <v>120</v>
      </c>
    </row>
    <row r="4" spans="2:16" ht="46" thickBot="1" x14ac:dyDescent="0.25">
      <c r="B4" s="294"/>
      <c r="C4" s="296"/>
      <c r="D4" s="381"/>
      <c r="E4" s="223" t="s">
        <v>19</v>
      </c>
      <c r="F4" s="223" t="s">
        <v>19</v>
      </c>
      <c r="G4" s="223" t="s">
        <v>19</v>
      </c>
      <c r="H4" s="223" t="s">
        <v>19</v>
      </c>
      <c r="I4" s="223" t="s">
        <v>19</v>
      </c>
      <c r="L4" s="294"/>
      <c r="M4" s="298"/>
      <c r="N4" s="51" t="s">
        <v>123</v>
      </c>
      <c r="O4" s="51" t="s">
        <v>123</v>
      </c>
      <c r="P4" s="102" t="s">
        <v>123</v>
      </c>
    </row>
    <row r="5" spans="2:16" ht="14.5" customHeight="1" x14ac:dyDescent="0.2">
      <c r="B5" s="376" t="s">
        <v>158</v>
      </c>
      <c r="C5" s="320" t="s">
        <v>41</v>
      </c>
      <c r="D5" s="174">
        <v>1</v>
      </c>
      <c r="E5" s="203">
        <v>293.25069999999999</v>
      </c>
      <c r="F5" s="203">
        <v>264.97980000000001</v>
      </c>
      <c r="G5" s="203">
        <v>129.03649999999999</v>
      </c>
      <c r="H5" s="203">
        <v>212.00649999999999</v>
      </c>
      <c r="I5" s="203">
        <v>167.93450000000001</v>
      </c>
      <c r="L5" s="376" t="s">
        <v>14</v>
      </c>
      <c r="M5" s="4">
        <v>1</v>
      </c>
      <c r="N5" s="16">
        <v>125.837</v>
      </c>
      <c r="O5" s="104">
        <v>166.80600000000001</v>
      </c>
      <c r="P5" s="104">
        <v>122.476</v>
      </c>
    </row>
    <row r="6" spans="2:16" ht="16" thickBot="1" x14ac:dyDescent="0.25">
      <c r="B6" s="377"/>
      <c r="C6" s="303"/>
      <c r="D6" s="176">
        <v>2</v>
      </c>
      <c r="E6" s="155">
        <v>278.62490000000003</v>
      </c>
      <c r="F6" s="155">
        <v>248.09700000000001</v>
      </c>
      <c r="G6" s="155">
        <v>141.4726</v>
      </c>
      <c r="H6" s="155">
        <v>219.51169999999999</v>
      </c>
      <c r="I6" s="155">
        <v>170.24809999999999</v>
      </c>
      <c r="L6" s="378"/>
      <c r="M6" s="5">
        <v>2</v>
      </c>
      <c r="N6" s="20">
        <v>121.842</v>
      </c>
      <c r="O6" s="105">
        <v>175.702</v>
      </c>
      <c r="P6" s="105">
        <v>134.11000000000001</v>
      </c>
    </row>
    <row r="7" spans="2:16" x14ac:dyDescent="0.2">
      <c r="B7" s="377"/>
      <c r="C7" s="303" t="s">
        <v>49</v>
      </c>
      <c r="D7" s="176">
        <v>1</v>
      </c>
      <c r="E7" s="155">
        <v>114.50320000000001</v>
      </c>
      <c r="F7" s="155">
        <v>88.970200000000006</v>
      </c>
      <c r="G7" s="155">
        <v>36.629930000000002</v>
      </c>
      <c r="H7" s="155">
        <v>56.142389999999999</v>
      </c>
      <c r="I7" s="155">
        <v>45.640990000000002</v>
      </c>
      <c r="L7" s="399" t="s">
        <v>15</v>
      </c>
      <c r="M7" s="4">
        <v>1</v>
      </c>
      <c r="N7" s="16">
        <v>27.443999999999999</v>
      </c>
      <c r="O7" s="104">
        <v>21.628</v>
      </c>
      <c r="P7" s="104">
        <v>25.818999999999999</v>
      </c>
    </row>
    <row r="8" spans="2:16" ht="16" thickBot="1" x14ac:dyDescent="0.25">
      <c r="B8" s="377"/>
      <c r="C8" s="303"/>
      <c r="D8" s="176">
        <v>2</v>
      </c>
      <c r="E8" s="155">
        <v>116.8817</v>
      </c>
      <c r="F8" s="155">
        <v>98.261589999999998</v>
      </c>
      <c r="G8" s="155">
        <v>41.823250000000002</v>
      </c>
      <c r="H8" s="155">
        <v>59.232669999999999</v>
      </c>
      <c r="I8" s="155">
        <v>52.30538</v>
      </c>
      <c r="L8" s="400"/>
      <c r="M8" s="6">
        <v>2</v>
      </c>
      <c r="N8" s="26">
        <v>28.452999999999999</v>
      </c>
      <c r="O8" s="106">
        <v>31.06</v>
      </c>
      <c r="P8" s="106">
        <v>28.087</v>
      </c>
    </row>
    <row r="9" spans="2:16" x14ac:dyDescent="0.2">
      <c r="B9" s="377"/>
      <c r="C9" s="303" t="s">
        <v>47</v>
      </c>
      <c r="D9" s="176">
        <v>1</v>
      </c>
      <c r="E9" s="155">
        <v>8.5121059999999993</v>
      </c>
      <c r="F9" s="155">
        <v>9.1616459999999993</v>
      </c>
      <c r="G9" s="155">
        <v>4.8730500000000001</v>
      </c>
      <c r="H9" s="155">
        <v>5.5063500000000003</v>
      </c>
      <c r="I9" s="155">
        <v>4.8285049999999998</v>
      </c>
    </row>
    <row r="10" spans="2:16" x14ac:dyDescent="0.2">
      <c r="B10" s="377"/>
      <c r="C10" s="303"/>
      <c r="D10" s="176">
        <v>2</v>
      </c>
      <c r="E10" s="155">
        <v>8.5447749999999996</v>
      </c>
      <c r="F10" s="155">
        <v>8.6474130000000002</v>
      </c>
      <c r="G10" s="155">
        <v>4.7883829999999996</v>
      </c>
      <c r="H10" s="155">
        <v>5.71753</v>
      </c>
      <c r="I10" s="155">
        <v>4.7394990000000004</v>
      </c>
    </row>
    <row r="11" spans="2:16" x14ac:dyDescent="0.2">
      <c r="B11" s="377"/>
      <c r="C11" s="303" t="s">
        <v>48</v>
      </c>
      <c r="D11" s="176">
        <v>1</v>
      </c>
      <c r="E11" s="155">
        <v>6.434876</v>
      </c>
      <c r="F11" s="155">
        <v>7.0962230000000002</v>
      </c>
      <c r="G11" s="155">
        <v>6.7708789999999999</v>
      </c>
      <c r="H11" s="155">
        <v>9.9127320000000001</v>
      </c>
      <c r="I11" s="155">
        <v>7.8774940000000004</v>
      </c>
    </row>
    <row r="12" spans="2:16" ht="16" thickBot="1" x14ac:dyDescent="0.25">
      <c r="B12" s="378"/>
      <c r="C12" s="321"/>
      <c r="D12" s="170">
        <v>2</v>
      </c>
      <c r="E12" s="171">
        <v>7.6236709999999999</v>
      </c>
      <c r="F12" s="171">
        <v>7.3487400000000003</v>
      </c>
      <c r="G12" s="171">
        <v>6.4795579999999999</v>
      </c>
      <c r="H12" s="171">
        <v>9.4195030000000006</v>
      </c>
      <c r="I12" s="171">
        <v>7.9830829999999997</v>
      </c>
    </row>
    <row r="13" spans="2:16" ht="14.5" customHeight="1" x14ac:dyDescent="0.2">
      <c r="B13" s="376" t="s">
        <v>166</v>
      </c>
      <c r="C13" s="320" t="s">
        <v>41</v>
      </c>
      <c r="D13" s="174">
        <v>1</v>
      </c>
      <c r="E13" s="203">
        <v>3.7761999999999997E-2</v>
      </c>
      <c r="F13" s="203">
        <v>1.4519000000000001E-2</v>
      </c>
      <c r="G13" s="203">
        <v>0.16128100000000001</v>
      </c>
      <c r="H13" s="203">
        <v>7.3770000000000002E-2</v>
      </c>
      <c r="I13" s="203">
        <v>6.9072999999999996E-2</v>
      </c>
    </row>
    <row r="14" spans="2:16" x14ac:dyDescent="0.2">
      <c r="B14" s="377"/>
      <c r="C14" s="303"/>
      <c r="D14" s="176">
        <v>2</v>
      </c>
      <c r="E14" s="155"/>
      <c r="F14" s="155">
        <v>6.7070000000000003E-3</v>
      </c>
      <c r="G14" s="155">
        <v>0.16429299999999999</v>
      </c>
      <c r="H14" s="155">
        <v>5.1873000000000002E-2</v>
      </c>
      <c r="I14" s="155">
        <v>5.8562000000000003E-2</v>
      </c>
    </row>
    <row r="15" spans="2:16" x14ac:dyDescent="0.2">
      <c r="B15" s="377"/>
      <c r="C15" s="303" t="s">
        <v>49</v>
      </c>
      <c r="D15" s="176">
        <v>1</v>
      </c>
      <c r="E15" s="155">
        <v>224.5642</v>
      </c>
      <c r="F15" s="155">
        <v>195.9015</v>
      </c>
      <c r="G15" s="155">
        <v>48.972009999999997</v>
      </c>
      <c r="H15" s="155">
        <v>74.990340000000003</v>
      </c>
      <c r="I15" s="155">
        <v>68.673969999999997</v>
      </c>
    </row>
    <row r="16" spans="2:16" x14ac:dyDescent="0.2">
      <c r="B16" s="377"/>
      <c r="C16" s="303"/>
      <c r="D16" s="176">
        <v>2</v>
      </c>
      <c r="E16" s="155">
        <v>258.49509999999998</v>
      </c>
      <c r="F16" s="155">
        <v>234.67070000000001</v>
      </c>
      <c r="G16" s="155">
        <v>44.230179999999997</v>
      </c>
      <c r="H16" s="155">
        <v>74.779529999999994</v>
      </c>
      <c r="I16" s="155">
        <v>59.519460000000002</v>
      </c>
    </row>
    <row r="17" spans="2:9" x14ac:dyDescent="0.2">
      <c r="B17" s="377"/>
      <c r="C17" s="303" t="s">
        <v>47</v>
      </c>
      <c r="D17" s="176">
        <v>1</v>
      </c>
      <c r="E17" s="155">
        <v>15.05969</v>
      </c>
      <c r="F17" s="155">
        <v>15.57535</v>
      </c>
      <c r="G17" s="155">
        <v>17.635010000000001</v>
      </c>
      <c r="H17" s="155">
        <v>18.777850000000001</v>
      </c>
      <c r="I17" s="155">
        <v>17.989999999999998</v>
      </c>
    </row>
    <row r="18" spans="2:9" x14ac:dyDescent="0.2">
      <c r="B18" s="377"/>
      <c r="C18" s="303"/>
      <c r="D18" s="176">
        <v>2</v>
      </c>
      <c r="E18" s="155">
        <v>15.62255</v>
      </c>
      <c r="F18" s="155">
        <v>16.789439999999999</v>
      </c>
      <c r="G18" s="155">
        <v>21.085750000000001</v>
      </c>
      <c r="H18" s="155">
        <v>23.515989999999999</v>
      </c>
      <c r="I18" s="155">
        <v>21.31259</v>
      </c>
    </row>
    <row r="19" spans="2:9" x14ac:dyDescent="0.2">
      <c r="B19" s="377"/>
      <c r="C19" s="303" t="s">
        <v>48</v>
      </c>
      <c r="D19" s="176">
        <v>1</v>
      </c>
      <c r="E19" s="155">
        <v>7.1874500000000001</v>
      </c>
      <c r="F19" s="155">
        <v>7.1381810000000003</v>
      </c>
      <c r="G19" s="155">
        <v>11.014559999999999</v>
      </c>
      <c r="H19" s="155">
        <v>12.959020000000001</v>
      </c>
      <c r="I19" s="155">
        <v>11.68713</v>
      </c>
    </row>
    <row r="20" spans="2:9" ht="16" thickBot="1" x14ac:dyDescent="0.25">
      <c r="B20" s="378"/>
      <c r="C20" s="321"/>
      <c r="D20" s="170">
        <v>2</v>
      </c>
      <c r="E20" s="171">
        <v>6.364236</v>
      </c>
      <c r="F20" s="171">
        <v>7.6394099999999998</v>
      </c>
      <c r="G20" s="171">
        <v>10.007250000000001</v>
      </c>
      <c r="H20" s="171">
        <v>12.885429999999999</v>
      </c>
      <c r="I20" s="171">
        <v>10.87543</v>
      </c>
    </row>
  </sheetData>
  <mergeCells count="19">
    <mergeCell ref="B13:B20"/>
    <mergeCell ref="C13:C14"/>
    <mergeCell ref="C15:C16"/>
    <mergeCell ref="C17:C18"/>
    <mergeCell ref="C19:C20"/>
    <mergeCell ref="B3:B4"/>
    <mergeCell ref="C3:C4"/>
    <mergeCell ref="D3:D4"/>
    <mergeCell ref="B2:I2"/>
    <mergeCell ref="B5:B12"/>
    <mergeCell ref="C11:C12"/>
    <mergeCell ref="C5:C6"/>
    <mergeCell ref="C7:C8"/>
    <mergeCell ref="C9:C10"/>
    <mergeCell ref="L7:L8"/>
    <mergeCell ref="L2:P2"/>
    <mergeCell ref="L3:L4"/>
    <mergeCell ref="M3:M4"/>
    <mergeCell ref="L5:L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4</vt:lpstr>
      <vt:lpstr>Figure S5</vt:lpstr>
    </vt:vector>
  </TitlesOfParts>
  <Manager/>
  <Company>WFB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iovanna Elizabeth Hernandez</dc:creator>
  <cp:keywords/>
  <dc:description/>
  <cp:lastModifiedBy>Zafar, Ammar</cp:lastModifiedBy>
  <cp:revision/>
  <dcterms:created xsi:type="dcterms:W3CDTF">2026-01-27T16:01:21Z</dcterms:created>
  <dcterms:modified xsi:type="dcterms:W3CDTF">2026-04-02T23:12:30Z</dcterms:modified>
  <cp:category/>
  <cp:contentStatus/>
</cp:coreProperties>
</file>